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lex/Documents/Alex IGBMC/SINGD Diabetes paper/PAPER/Nature Communications/Final revision/to submit/"/>
    </mc:Choice>
  </mc:AlternateContent>
  <bookViews>
    <workbookView xWindow="11460" yWindow="460" windowWidth="24560" windowHeight="15840" tabRatio="500" firstSheet="1" activeTab="2"/>
  </bookViews>
  <sheets>
    <sheet name="Fig.1" sheetId="1" r:id="rId1"/>
    <sheet name="Fig.2" sheetId="2" r:id="rId2"/>
    <sheet name="Fig.3" sheetId="3" r:id="rId3"/>
    <sheet name="Fig.4" sheetId="4" r:id="rId4"/>
    <sheet name="Fig.5" sheetId="5" r:id="rId5"/>
    <sheet name="Sup.Fig.3" sheetId="6" r:id="rId6"/>
    <sheet name="Sup.Fig.4" sheetId="7" r:id="rId7"/>
    <sheet name="Sup.Fig.6" sheetId="19" r:id="rId8"/>
    <sheet name="Sup.Fig.7" sheetId="8" r:id="rId9"/>
    <sheet name="Sup.Fig.8" sheetId="9" r:id="rId10"/>
    <sheet name="Sup.Fig.9" sheetId="16" r:id="rId11"/>
    <sheet name="Sup.Fig.10" sheetId="22" r:id="rId12"/>
    <sheet name="Sup.Fig.11" sheetId="18" r:id="rId13"/>
    <sheet name="Sup.Fig.12" sheetId="10" r:id="rId14"/>
    <sheet name="Sup.Fig.13" sheetId="17" r:id="rId15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8" i="3" l="1"/>
  <c r="H13" i="18"/>
  <c r="H5" i="18"/>
  <c r="I5" i="18"/>
  <c r="H6" i="18"/>
  <c r="I6" i="18"/>
  <c r="H7" i="18"/>
  <c r="H8" i="18"/>
  <c r="H9" i="18"/>
  <c r="H10" i="18"/>
  <c r="I7" i="18"/>
  <c r="I8" i="18"/>
  <c r="I9" i="18"/>
  <c r="I10" i="18"/>
  <c r="C126" i="17"/>
  <c r="C123" i="17"/>
  <c r="E118" i="17"/>
  <c r="E120" i="17"/>
  <c r="D118" i="17"/>
  <c r="D120" i="17"/>
  <c r="C118" i="17"/>
  <c r="C120" i="17"/>
  <c r="B118" i="17"/>
  <c r="B120" i="17"/>
  <c r="E119" i="17"/>
  <c r="D119" i="17"/>
  <c r="C119" i="17"/>
  <c r="B119" i="17"/>
  <c r="E35" i="10"/>
  <c r="K29" i="10"/>
  <c r="K30" i="10"/>
  <c r="K31" i="10"/>
  <c r="K32" i="10"/>
  <c r="K34" i="10"/>
  <c r="E29" i="10"/>
  <c r="E30" i="10"/>
  <c r="E31" i="10"/>
  <c r="E32" i="10"/>
  <c r="E34" i="10"/>
  <c r="K33" i="10"/>
  <c r="E33" i="10"/>
  <c r="G30" i="19"/>
  <c r="G29" i="19"/>
  <c r="G28" i="19"/>
  <c r="G27" i="19"/>
  <c r="F102" i="17"/>
  <c r="G99" i="17"/>
  <c r="G97" i="17"/>
  <c r="G98" i="17"/>
  <c r="G96" i="17"/>
  <c r="C76" i="17"/>
  <c r="C74" i="17"/>
  <c r="C75" i="17"/>
  <c r="C73" i="17"/>
  <c r="D21" i="22"/>
  <c r="D22" i="22"/>
  <c r="D23" i="22"/>
  <c r="D24" i="22"/>
  <c r="D25" i="22"/>
  <c r="D27" i="22"/>
  <c r="C21" i="22"/>
  <c r="C22" i="22"/>
  <c r="C23" i="22"/>
  <c r="C24" i="22"/>
  <c r="C25" i="22"/>
  <c r="C27" i="22"/>
  <c r="B21" i="22"/>
  <c r="B22" i="22"/>
  <c r="B23" i="22"/>
  <c r="B24" i="22"/>
  <c r="B25" i="22"/>
  <c r="B27" i="22"/>
  <c r="A21" i="22"/>
  <c r="A22" i="22"/>
  <c r="A23" i="22"/>
  <c r="A24" i="22"/>
  <c r="A25" i="22"/>
  <c r="A27" i="22"/>
  <c r="D26" i="22"/>
  <c r="C26" i="22"/>
  <c r="B26" i="22"/>
  <c r="A26" i="22"/>
  <c r="D133" i="5"/>
  <c r="D130" i="5"/>
  <c r="D125" i="5"/>
  <c r="E125" i="5"/>
  <c r="F125" i="5"/>
  <c r="D126" i="5"/>
  <c r="E126" i="5"/>
  <c r="F126" i="5"/>
  <c r="D127" i="5"/>
  <c r="E127" i="5"/>
  <c r="F127" i="5"/>
  <c r="C125" i="5"/>
  <c r="C127" i="5"/>
  <c r="C126" i="5"/>
  <c r="D108" i="5"/>
  <c r="D105" i="5"/>
  <c r="AU79" i="5"/>
  <c r="D100" i="5"/>
  <c r="E100" i="5"/>
  <c r="F100" i="5"/>
  <c r="G100" i="5"/>
  <c r="H100" i="5"/>
  <c r="I100" i="5"/>
  <c r="J100" i="5"/>
  <c r="D101" i="5"/>
  <c r="E101" i="5"/>
  <c r="F101" i="5"/>
  <c r="G101" i="5"/>
  <c r="H101" i="5"/>
  <c r="I101" i="5"/>
  <c r="J101" i="5"/>
  <c r="D102" i="5"/>
  <c r="E102" i="5"/>
  <c r="F102" i="5"/>
  <c r="G102" i="5"/>
  <c r="H102" i="5"/>
  <c r="I102" i="5"/>
  <c r="J102" i="5"/>
  <c r="C100" i="5"/>
  <c r="C102" i="5"/>
  <c r="C101" i="5"/>
  <c r="AV66" i="5"/>
  <c r="AV67" i="5"/>
  <c r="AV68" i="5"/>
  <c r="AV69" i="5"/>
  <c r="AV70" i="5"/>
  <c r="AV65" i="5"/>
  <c r="AS80" i="5"/>
  <c r="AT80" i="5"/>
  <c r="AV80" i="5"/>
  <c r="AS79" i="5"/>
  <c r="AV79" i="5"/>
  <c r="AS78" i="5"/>
  <c r="AT78" i="5"/>
  <c r="AU78" i="5"/>
  <c r="AV78" i="5"/>
  <c r="AS77" i="5"/>
  <c r="AT77" i="5"/>
  <c r="AU77" i="5"/>
  <c r="AV77" i="5"/>
  <c r="AS76" i="5"/>
  <c r="AT76" i="5"/>
  <c r="AU76" i="5"/>
  <c r="AV76" i="5"/>
  <c r="AS75" i="5"/>
  <c r="AT75" i="5"/>
  <c r="AV75" i="5"/>
  <c r="AO80" i="5"/>
  <c r="AP80" i="5"/>
  <c r="AQ80" i="5"/>
  <c r="AR80" i="5"/>
  <c r="AO79" i="5"/>
  <c r="AP79" i="5"/>
  <c r="AQ79" i="5"/>
  <c r="AR79" i="5"/>
  <c r="AO78" i="5"/>
  <c r="AP78" i="5"/>
  <c r="AQ78" i="5"/>
  <c r="AR78" i="5"/>
  <c r="AO77" i="5"/>
  <c r="AP77" i="5"/>
  <c r="AQ77" i="5"/>
  <c r="AR77" i="5"/>
  <c r="AO76" i="5"/>
  <c r="AP76" i="5"/>
  <c r="AQ76" i="5"/>
  <c r="AR76" i="5"/>
  <c r="AO75" i="5"/>
  <c r="AP75" i="5"/>
  <c r="AQ75" i="5"/>
  <c r="AR75" i="5"/>
  <c r="AV60" i="5"/>
  <c r="AV59" i="5"/>
  <c r="AV58" i="5"/>
  <c r="AV57" i="5"/>
  <c r="AV56" i="5"/>
  <c r="AV55" i="5"/>
  <c r="AR56" i="5"/>
  <c r="AR57" i="5"/>
  <c r="AR58" i="5"/>
  <c r="AR59" i="5"/>
  <c r="AR60" i="5"/>
  <c r="AR55" i="5"/>
  <c r="AJ66" i="5"/>
  <c r="AJ67" i="5"/>
  <c r="AJ68" i="5"/>
  <c r="AJ69" i="5"/>
  <c r="AJ65" i="5"/>
  <c r="AG79" i="5"/>
  <c r="AH79" i="5"/>
  <c r="AI79" i="5"/>
  <c r="AJ79" i="5"/>
  <c r="AG78" i="5"/>
  <c r="AH78" i="5"/>
  <c r="AI78" i="5"/>
  <c r="AJ78" i="5"/>
  <c r="AG77" i="5"/>
  <c r="AH77" i="5"/>
  <c r="AI77" i="5"/>
  <c r="AJ77" i="5"/>
  <c r="AG76" i="5"/>
  <c r="AH76" i="5"/>
  <c r="AI76" i="5"/>
  <c r="AJ76" i="5"/>
  <c r="AG75" i="5"/>
  <c r="AI75" i="5"/>
  <c r="AJ75" i="5"/>
  <c r="AC79" i="5"/>
  <c r="AD79" i="5"/>
  <c r="AE79" i="5"/>
  <c r="AF79" i="5"/>
  <c r="AC78" i="5"/>
  <c r="AD78" i="5"/>
  <c r="AE78" i="5"/>
  <c r="AF78" i="5"/>
  <c r="AC77" i="5"/>
  <c r="AD77" i="5"/>
  <c r="AE77" i="5"/>
  <c r="AF77" i="5"/>
  <c r="AC76" i="5"/>
  <c r="AD76" i="5"/>
  <c r="AF76" i="5"/>
  <c r="AC75" i="5"/>
  <c r="AD75" i="5"/>
  <c r="AE75" i="5"/>
  <c r="AF75" i="5"/>
  <c r="AJ59" i="5"/>
  <c r="AJ58" i="5"/>
  <c r="AJ57" i="5"/>
  <c r="AJ56" i="5"/>
  <c r="AJ55" i="5"/>
  <c r="AF59" i="5"/>
  <c r="AF58" i="5"/>
  <c r="AF57" i="5"/>
  <c r="AF56" i="5"/>
  <c r="AF55" i="5"/>
  <c r="X66" i="5"/>
  <c r="X67" i="5"/>
  <c r="X68" i="5"/>
  <c r="X69" i="5"/>
  <c r="X70" i="5"/>
  <c r="X71" i="5"/>
  <c r="X72" i="5"/>
  <c r="X73" i="5"/>
  <c r="X65" i="5"/>
  <c r="V83" i="5"/>
  <c r="W83" i="5"/>
  <c r="X83" i="5"/>
  <c r="U82" i="5"/>
  <c r="V82" i="5"/>
  <c r="X82" i="5"/>
  <c r="U81" i="5"/>
  <c r="V81" i="5"/>
  <c r="W81" i="5"/>
  <c r="X81" i="5"/>
  <c r="U80" i="5"/>
  <c r="V80" i="5"/>
  <c r="W80" i="5"/>
  <c r="X80" i="5"/>
  <c r="U79" i="5"/>
  <c r="V79" i="5"/>
  <c r="W79" i="5"/>
  <c r="X79" i="5"/>
  <c r="U78" i="5"/>
  <c r="V78" i="5"/>
  <c r="W78" i="5"/>
  <c r="X78" i="5"/>
  <c r="U77" i="5"/>
  <c r="W77" i="5"/>
  <c r="X77" i="5"/>
  <c r="U76" i="5"/>
  <c r="V76" i="5"/>
  <c r="W76" i="5"/>
  <c r="X76" i="5"/>
  <c r="U75" i="5"/>
  <c r="V75" i="5"/>
  <c r="X75" i="5"/>
  <c r="X63" i="5"/>
  <c r="X62" i="5"/>
  <c r="X61" i="5"/>
  <c r="X60" i="5"/>
  <c r="X59" i="5"/>
  <c r="X58" i="5"/>
  <c r="X57" i="5"/>
  <c r="X56" i="5"/>
  <c r="X55" i="5"/>
  <c r="R83" i="5"/>
  <c r="S83" i="5"/>
  <c r="T83" i="5"/>
  <c r="Q82" i="5"/>
  <c r="R82" i="5"/>
  <c r="T82" i="5"/>
  <c r="Q81" i="5"/>
  <c r="S81" i="5"/>
  <c r="T81" i="5"/>
  <c r="Q80" i="5"/>
  <c r="R80" i="5"/>
  <c r="S80" i="5"/>
  <c r="T80" i="5"/>
  <c r="Q79" i="5"/>
  <c r="R79" i="5"/>
  <c r="S79" i="5"/>
  <c r="T79" i="5"/>
  <c r="Q78" i="5"/>
  <c r="R78" i="5"/>
  <c r="S78" i="5"/>
  <c r="T78" i="5"/>
  <c r="R77" i="5"/>
  <c r="S77" i="5"/>
  <c r="T77" i="5"/>
  <c r="Q76" i="5"/>
  <c r="S76" i="5"/>
  <c r="T76" i="5"/>
  <c r="Q75" i="5"/>
  <c r="R75" i="5"/>
  <c r="S75" i="5"/>
  <c r="T75" i="5"/>
  <c r="T56" i="5"/>
  <c r="T57" i="5"/>
  <c r="T58" i="5"/>
  <c r="T59" i="5"/>
  <c r="T60" i="5"/>
  <c r="T61" i="5"/>
  <c r="T62" i="5"/>
  <c r="T63" i="5"/>
  <c r="T55" i="5"/>
  <c r="I82" i="5"/>
  <c r="J82" i="5"/>
  <c r="K82" i="5"/>
  <c r="L82" i="5"/>
  <c r="I81" i="5"/>
  <c r="J81" i="5"/>
  <c r="L81" i="5"/>
  <c r="J80" i="5"/>
  <c r="K80" i="5"/>
  <c r="L80" i="5"/>
  <c r="I79" i="5"/>
  <c r="J79" i="5"/>
  <c r="K79" i="5"/>
  <c r="L79" i="5"/>
  <c r="I78" i="5"/>
  <c r="J78" i="5"/>
  <c r="K78" i="5"/>
  <c r="L78" i="5"/>
  <c r="I77" i="5"/>
  <c r="J77" i="5"/>
  <c r="L77" i="5"/>
  <c r="I76" i="5"/>
  <c r="J76" i="5"/>
  <c r="K76" i="5"/>
  <c r="L76" i="5"/>
  <c r="I75" i="5"/>
  <c r="J75" i="5"/>
  <c r="K75" i="5"/>
  <c r="L75" i="5"/>
  <c r="E82" i="5"/>
  <c r="F82" i="5"/>
  <c r="G82" i="5"/>
  <c r="H82" i="5"/>
  <c r="E81" i="5"/>
  <c r="F81" i="5"/>
  <c r="G81" i="5"/>
  <c r="H81" i="5"/>
  <c r="E80" i="5"/>
  <c r="F80" i="5"/>
  <c r="G80" i="5"/>
  <c r="H80" i="5"/>
  <c r="E79" i="5"/>
  <c r="F79" i="5"/>
  <c r="G79" i="5"/>
  <c r="H79" i="5"/>
  <c r="E78" i="5"/>
  <c r="F78" i="5"/>
  <c r="G78" i="5"/>
  <c r="H78" i="5"/>
  <c r="E77" i="5"/>
  <c r="F77" i="5"/>
  <c r="G77" i="5"/>
  <c r="H77" i="5"/>
  <c r="E76" i="5"/>
  <c r="F76" i="5"/>
  <c r="G76" i="5"/>
  <c r="H76" i="5"/>
  <c r="E75" i="5"/>
  <c r="F75" i="5"/>
  <c r="G75" i="5"/>
  <c r="H75" i="5"/>
  <c r="L66" i="5"/>
  <c r="L67" i="5"/>
  <c r="L68" i="5"/>
  <c r="L69" i="5"/>
  <c r="L70" i="5"/>
  <c r="L71" i="5"/>
  <c r="L72" i="5"/>
  <c r="L65" i="5"/>
  <c r="L62" i="5"/>
  <c r="L61" i="5"/>
  <c r="L60" i="5"/>
  <c r="L59" i="5"/>
  <c r="L58" i="5"/>
  <c r="L57" i="5"/>
  <c r="L56" i="5"/>
  <c r="L55" i="5"/>
  <c r="H56" i="5"/>
  <c r="H57" i="5"/>
  <c r="H58" i="5"/>
  <c r="H59" i="5"/>
  <c r="H60" i="5"/>
  <c r="H61" i="5"/>
  <c r="H62" i="5"/>
  <c r="H55" i="5"/>
  <c r="J11" i="19"/>
  <c r="K11" i="19"/>
  <c r="L11" i="19"/>
  <c r="I11" i="19"/>
  <c r="I15" i="19"/>
  <c r="K15" i="19"/>
  <c r="G19" i="19"/>
  <c r="G18" i="19"/>
  <c r="G17" i="19"/>
  <c r="G16" i="19"/>
  <c r="G14" i="19"/>
  <c r="G13" i="19"/>
  <c r="G12" i="19"/>
  <c r="G11" i="19"/>
  <c r="L10" i="19"/>
  <c r="K10" i="19"/>
  <c r="J10" i="19"/>
  <c r="I10" i="19"/>
  <c r="G9" i="19"/>
  <c r="G8" i="19"/>
  <c r="G7" i="19"/>
  <c r="G6" i="19"/>
  <c r="B16" i="17"/>
  <c r="D15" i="17"/>
  <c r="B15" i="17"/>
  <c r="D14" i="17"/>
  <c r="B14" i="17"/>
  <c r="S138" i="7"/>
  <c r="R138" i="7"/>
  <c r="R135" i="7"/>
  <c r="S135" i="7"/>
  <c r="R136" i="7"/>
  <c r="S136" i="7"/>
  <c r="R137" i="7"/>
  <c r="S137" i="7"/>
  <c r="Q136" i="7"/>
  <c r="Q137" i="7"/>
  <c r="Q135" i="7"/>
  <c r="K156" i="7"/>
  <c r="K157" i="7"/>
  <c r="K158" i="7"/>
  <c r="K159" i="7"/>
  <c r="K160" i="7"/>
  <c r="K161" i="7"/>
  <c r="K162" i="7"/>
  <c r="K163" i="7"/>
  <c r="K164" i="7"/>
  <c r="K165" i="7"/>
  <c r="K166" i="7"/>
  <c r="I166" i="7"/>
  <c r="K143" i="7"/>
  <c r="K144" i="7"/>
  <c r="K145" i="7"/>
  <c r="K146" i="7"/>
  <c r="K147" i="7"/>
  <c r="K148" i="7"/>
  <c r="K149" i="7"/>
  <c r="K150" i="7"/>
  <c r="K151" i="7"/>
  <c r="K152" i="7"/>
  <c r="K153" i="7"/>
  <c r="I153" i="7"/>
  <c r="K129" i="7"/>
  <c r="K130" i="7"/>
  <c r="K131" i="7"/>
  <c r="K132" i="7"/>
  <c r="K133" i="7"/>
  <c r="K134" i="7"/>
  <c r="K135" i="7"/>
  <c r="K136" i="7"/>
  <c r="K137" i="7"/>
  <c r="K138" i="7"/>
  <c r="K139" i="7"/>
  <c r="I139" i="7"/>
  <c r="I125" i="7"/>
  <c r="I126" i="7"/>
  <c r="K115" i="7"/>
  <c r="K116" i="7"/>
  <c r="K117" i="7"/>
  <c r="K118" i="7"/>
  <c r="K119" i="7"/>
  <c r="K120" i="7"/>
  <c r="K121" i="7"/>
  <c r="K122" i="7"/>
  <c r="K123" i="7"/>
  <c r="K124" i="7"/>
  <c r="K125" i="7"/>
  <c r="N61" i="6"/>
  <c r="M61" i="6"/>
  <c r="L61" i="6"/>
  <c r="H71" i="4"/>
  <c r="F72" i="4"/>
  <c r="E72" i="4"/>
  <c r="F71" i="4"/>
  <c r="E71" i="4"/>
  <c r="I65" i="4"/>
  <c r="J63" i="4"/>
  <c r="I63" i="4"/>
  <c r="J62" i="4"/>
  <c r="I62" i="4"/>
  <c r="G64" i="4"/>
  <c r="G63" i="4"/>
  <c r="G62" i="4"/>
  <c r="G61" i="4"/>
  <c r="G60" i="4"/>
  <c r="G59" i="4"/>
  <c r="H15" i="4"/>
  <c r="H16" i="4"/>
  <c r="H17" i="4"/>
  <c r="H19" i="4"/>
  <c r="G15" i="4"/>
  <c r="G16" i="4"/>
  <c r="G17" i="4"/>
  <c r="G19" i="4"/>
  <c r="H18" i="4"/>
  <c r="G18" i="4"/>
  <c r="H3" i="4"/>
  <c r="H4" i="4"/>
  <c r="H5" i="4"/>
  <c r="H6" i="4"/>
  <c r="H7" i="4"/>
  <c r="G3" i="4"/>
  <c r="G4" i="4"/>
  <c r="G5" i="4"/>
  <c r="G7" i="4"/>
  <c r="G6" i="4"/>
  <c r="H7" i="2"/>
  <c r="H8" i="2"/>
  <c r="H9" i="2"/>
  <c r="L5" i="2"/>
  <c r="H4" i="2"/>
  <c r="H5" i="2"/>
  <c r="H6" i="2"/>
  <c r="K5" i="2"/>
  <c r="L4" i="2"/>
  <c r="K4" i="2"/>
  <c r="G134" i="8"/>
  <c r="C134" i="8"/>
  <c r="L44" i="7"/>
  <c r="L32" i="7"/>
  <c r="L17" i="7"/>
  <c r="L7" i="7"/>
  <c r="N58" i="6"/>
  <c r="M58" i="6"/>
  <c r="L58" i="6"/>
  <c r="K58" i="6"/>
  <c r="J49" i="6"/>
  <c r="I49" i="6"/>
  <c r="N27" i="6"/>
  <c r="M27" i="6"/>
  <c r="G43" i="4"/>
  <c r="F43" i="4"/>
  <c r="G38" i="4"/>
  <c r="F38" i="4"/>
  <c r="G33" i="4"/>
  <c r="F33" i="4"/>
  <c r="C78" i="3"/>
  <c r="S74" i="2"/>
  <c r="N74" i="2"/>
  <c r="I74" i="2"/>
  <c r="D74" i="2"/>
  <c r="D50" i="2"/>
  <c r="D51" i="2"/>
  <c r="E52" i="2"/>
  <c r="D52" i="2"/>
  <c r="J46" i="6"/>
  <c r="N25" i="6"/>
  <c r="N26" i="6"/>
  <c r="N24" i="6"/>
  <c r="N28" i="6"/>
  <c r="D7" i="16"/>
  <c r="E7" i="16"/>
  <c r="F7" i="16"/>
  <c r="J7" i="16"/>
  <c r="K7" i="16"/>
  <c r="L7" i="16"/>
  <c r="D12" i="16"/>
  <c r="D8" i="16"/>
  <c r="E8" i="16"/>
  <c r="F8" i="16"/>
  <c r="J8" i="16"/>
  <c r="K8" i="16"/>
  <c r="L8" i="16"/>
  <c r="D13" i="16"/>
  <c r="D9" i="16"/>
  <c r="E9" i="16"/>
  <c r="F9" i="16"/>
  <c r="J9" i="16"/>
  <c r="K9" i="16"/>
  <c r="L9" i="16"/>
  <c r="D14" i="16"/>
  <c r="D17" i="16"/>
  <c r="D18" i="16"/>
  <c r="D4" i="16"/>
  <c r="E4" i="16"/>
  <c r="F4" i="16"/>
  <c r="J4" i="16"/>
  <c r="K4" i="16"/>
  <c r="L4" i="16"/>
  <c r="B12" i="16"/>
  <c r="D5" i="16"/>
  <c r="E5" i="16"/>
  <c r="F5" i="16"/>
  <c r="J5" i="16"/>
  <c r="K5" i="16"/>
  <c r="L5" i="16"/>
  <c r="B13" i="16"/>
  <c r="D6" i="16"/>
  <c r="E6" i="16"/>
  <c r="F6" i="16"/>
  <c r="J6" i="16"/>
  <c r="K6" i="16"/>
  <c r="L6" i="16"/>
  <c r="B14" i="16"/>
  <c r="B17" i="16"/>
  <c r="B18" i="16"/>
  <c r="D16" i="16"/>
  <c r="B16" i="16"/>
  <c r="F30" i="4"/>
  <c r="E54" i="2"/>
  <c r="E50" i="2"/>
  <c r="D49" i="2"/>
  <c r="E49" i="2"/>
  <c r="L25" i="1"/>
  <c r="L13" i="1"/>
  <c r="O35" i="9"/>
  <c r="N35" i="9"/>
  <c r="M35" i="9"/>
  <c r="L35" i="9"/>
  <c r="K35" i="9"/>
  <c r="J35" i="9"/>
  <c r="K15" i="9"/>
  <c r="L15" i="9"/>
  <c r="M15" i="9"/>
  <c r="N15" i="9"/>
  <c r="O15" i="9"/>
  <c r="J15" i="9"/>
  <c r="B31" i="9"/>
  <c r="C31" i="9"/>
  <c r="D31" i="9"/>
  <c r="E31" i="9"/>
  <c r="F31" i="9"/>
  <c r="G31" i="9"/>
  <c r="L32" i="9"/>
  <c r="L33" i="9"/>
  <c r="O32" i="9"/>
  <c r="O33" i="9"/>
  <c r="N32" i="9"/>
  <c r="N33" i="9"/>
  <c r="M32" i="9"/>
  <c r="M33" i="9"/>
  <c r="K32" i="9"/>
  <c r="K33" i="9"/>
  <c r="J32" i="9"/>
  <c r="J33" i="9"/>
  <c r="O31" i="9"/>
  <c r="N31" i="9"/>
  <c r="M31" i="9"/>
  <c r="L31" i="9"/>
  <c r="K31" i="9"/>
  <c r="J31" i="9"/>
  <c r="E32" i="9"/>
  <c r="E33" i="9"/>
  <c r="D32" i="9"/>
  <c r="D33" i="9"/>
  <c r="D12" i="9"/>
  <c r="D13" i="9"/>
  <c r="G12" i="9"/>
  <c r="G13" i="9"/>
  <c r="F12" i="9"/>
  <c r="F13" i="9"/>
  <c r="E12" i="9"/>
  <c r="E13" i="9"/>
  <c r="C12" i="9"/>
  <c r="C13" i="9"/>
  <c r="B12" i="9"/>
  <c r="B13" i="9"/>
  <c r="G11" i="9"/>
  <c r="F11" i="9"/>
  <c r="E11" i="9"/>
  <c r="D11" i="9"/>
  <c r="C11" i="9"/>
  <c r="B11" i="9"/>
  <c r="J12" i="9"/>
  <c r="J13" i="9"/>
  <c r="O12" i="9"/>
  <c r="O13" i="9"/>
  <c r="N12" i="9"/>
  <c r="N13" i="9"/>
  <c r="M12" i="9"/>
  <c r="M13" i="9"/>
  <c r="L12" i="9"/>
  <c r="L13" i="9"/>
  <c r="K12" i="9"/>
  <c r="K13" i="9"/>
  <c r="O11" i="9"/>
  <c r="N11" i="9"/>
  <c r="M11" i="9"/>
  <c r="L11" i="9"/>
  <c r="K11" i="9"/>
  <c r="J11" i="9"/>
  <c r="B32" i="9"/>
  <c r="B33" i="9"/>
  <c r="F32" i="9"/>
  <c r="F33" i="9"/>
  <c r="C32" i="9"/>
  <c r="C33" i="9"/>
  <c r="G32" i="9"/>
  <c r="G33" i="9"/>
  <c r="E23" i="10"/>
  <c r="D23" i="10"/>
  <c r="C23" i="10"/>
  <c r="E20" i="10"/>
  <c r="E21" i="10"/>
  <c r="D20" i="10"/>
  <c r="D21" i="10"/>
  <c r="C20" i="10"/>
  <c r="C21" i="10"/>
  <c r="E19" i="10"/>
  <c r="D19" i="10"/>
  <c r="C19" i="10"/>
  <c r="E10" i="10"/>
  <c r="E11" i="10"/>
  <c r="D10" i="10"/>
  <c r="D11" i="10"/>
  <c r="C10" i="10"/>
  <c r="C11" i="10"/>
  <c r="E9" i="10"/>
  <c r="D9" i="10"/>
  <c r="C9" i="10"/>
  <c r="G135" i="8"/>
  <c r="G132" i="8"/>
  <c r="G133" i="8"/>
  <c r="G131" i="8"/>
  <c r="C132" i="8"/>
  <c r="C133" i="8"/>
  <c r="C131" i="8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M55" i="7"/>
  <c r="J54" i="7"/>
  <c r="J55" i="7"/>
  <c r="J56" i="7"/>
  <c r="J57" i="7"/>
  <c r="J58" i="7"/>
  <c r="J61" i="7"/>
  <c r="J62" i="7"/>
  <c r="J63" i="7"/>
  <c r="J64" i="7"/>
  <c r="J65" i="7"/>
  <c r="J66" i="7"/>
  <c r="J67" i="7"/>
  <c r="J68" i="7"/>
  <c r="J69" i="7"/>
  <c r="N59" i="7"/>
  <c r="M56" i="7"/>
  <c r="M57" i="7"/>
  <c r="I109" i="7"/>
  <c r="J108" i="7"/>
  <c r="D108" i="7"/>
  <c r="J107" i="7"/>
  <c r="E107" i="7"/>
  <c r="J106" i="7"/>
  <c r="E106" i="7"/>
  <c r="J105" i="7"/>
  <c r="E105" i="7"/>
  <c r="J104" i="7"/>
  <c r="E104" i="7"/>
  <c r="J103" i="7"/>
  <c r="E103" i="7"/>
  <c r="J102" i="7"/>
  <c r="E102" i="7"/>
  <c r="J101" i="7"/>
  <c r="E101" i="7"/>
  <c r="J100" i="7"/>
  <c r="E100" i="7"/>
  <c r="J99" i="7"/>
  <c r="E99" i="7"/>
  <c r="J98" i="7"/>
  <c r="E98" i="7"/>
  <c r="J97" i="7"/>
  <c r="E97" i="7"/>
  <c r="J96" i="7"/>
  <c r="E96" i="7"/>
  <c r="J95" i="7"/>
  <c r="E95" i="7"/>
  <c r="J92" i="7"/>
  <c r="J93" i="7"/>
  <c r="J94" i="7"/>
  <c r="N94" i="7"/>
  <c r="N95" i="7"/>
  <c r="E92" i="7"/>
  <c r="E93" i="7"/>
  <c r="E94" i="7"/>
  <c r="M94" i="7"/>
  <c r="M95" i="7"/>
  <c r="N93" i="7"/>
  <c r="N97" i="7"/>
  <c r="M93" i="7"/>
  <c r="I89" i="7"/>
  <c r="D89" i="7"/>
  <c r="J88" i="7"/>
  <c r="E88" i="7"/>
  <c r="J87" i="7"/>
  <c r="E87" i="7"/>
  <c r="J86" i="7"/>
  <c r="E86" i="7"/>
  <c r="J85" i="7"/>
  <c r="E85" i="7"/>
  <c r="J84" i="7"/>
  <c r="E84" i="7"/>
  <c r="J83" i="7"/>
  <c r="E83" i="7"/>
  <c r="J82" i="7"/>
  <c r="E82" i="7"/>
  <c r="J81" i="7"/>
  <c r="E81" i="7"/>
  <c r="J80" i="7"/>
  <c r="E80" i="7"/>
  <c r="J79" i="7"/>
  <c r="E79" i="7"/>
  <c r="J78" i="7"/>
  <c r="E78" i="7"/>
  <c r="J77" i="7"/>
  <c r="E77" i="7"/>
  <c r="J76" i="7"/>
  <c r="E76" i="7"/>
  <c r="J73" i="7"/>
  <c r="J74" i="7"/>
  <c r="J75" i="7"/>
  <c r="N74" i="7"/>
  <c r="N75" i="7"/>
  <c r="E73" i="7"/>
  <c r="E74" i="7"/>
  <c r="E75" i="7"/>
  <c r="M74" i="7"/>
  <c r="M75" i="7"/>
  <c r="N73" i="7"/>
  <c r="N77" i="7"/>
  <c r="M73" i="7"/>
  <c r="I70" i="7"/>
  <c r="D70" i="7"/>
  <c r="N56" i="7"/>
  <c r="N57" i="7"/>
  <c r="N55" i="7"/>
  <c r="N56" i="6"/>
  <c r="N57" i="6"/>
  <c r="N55" i="6"/>
  <c r="M56" i="6"/>
  <c r="M57" i="6"/>
  <c r="M55" i="6"/>
  <c r="L56" i="6"/>
  <c r="L57" i="6"/>
  <c r="L55" i="6"/>
  <c r="K56" i="6"/>
  <c r="K57" i="6"/>
  <c r="K55" i="6"/>
  <c r="J50" i="6"/>
  <c r="J47" i="6"/>
  <c r="J48" i="6"/>
  <c r="I47" i="6"/>
  <c r="I48" i="6"/>
  <c r="I46" i="6"/>
  <c r="M25" i="6"/>
  <c r="M26" i="6"/>
  <c r="M24" i="6"/>
  <c r="G133" i="1"/>
  <c r="G130" i="1"/>
  <c r="G131" i="1"/>
  <c r="C130" i="1"/>
  <c r="C131" i="1"/>
  <c r="G129" i="1"/>
  <c r="C129" i="1"/>
  <c r="I89" i="1"/>
  <c r="T86" i="1"/>
  <c r="T87" i="1"/>
  <c r="I86" i="1"/>
  <c r="I87" i="1"/>
  <c r="T85" i="1"/>
  <c r="I85" i="1"/>
  <c r="J30" i="4"/>
  <c r="J35" i="4"/>
  <c r="J40" i="4"/>
  <c r="G36" i="4"/>
  <c r="G37" i="4"/>
  <c r="G31" i="4"/>
  <c r="G32" i="4"/>
  <c r="F41" i="4"/>
  <c r="F42" i="4"/>
  <c r="F36" i="4"/>
  <c r="F37" i="4"/>
  <c r="F31" i="4"/>
  <c r="F32" i="4"/>
  <c r="G41" i="4"/>
  <c r="G42" i="4"/>
  <c r="G40" i="4"/>
  <c r="F40" i="4"/>
  <c r="G35" i="4"/>
  <c r="F35" i="4"/>
  <c r="G30" i="4"/>
  <c r="F76" i="3"/>
  <c r="F77" i="3"/>
  <c r="C76" i="3"/>
  <c r="C77" i="3"/>
  <c r="F75" i="3"/>
  <c r="C75" i="3"/>
  <c r="E51" i="2"/>
  <c r="I49" i="7"/>
  <c r="I48" i="7"/>
  <c r="I47" i="7"/>
  <c r="I46" i="7"/>
  <c r="I29" i="7"/>
  <c r="I30" i="7"/>
  <c r="I31" i="7"/>
  <c r="I33" i="7"/>
  <c r="I34" i="7"/>
  <c r="I35" i="7"/>
  <c r="I36" i="7"/>
  <c r="I37" i="7"/>
  <c r="I38" i="7"/>
  <c r="I41" i="7"/>
  <c r="I42" i="7"/>
  <c r="I43" i="7"/>
  <c r="I44" i="7"/>
  <c r="I45" i="7"/>
  <c r="L45" i="7"/>
  <c r="L42" i="7"/>
  <c r="L43" i="7"/>
  <c r="L41" i="7"/>
  <c r="L30" i="7"/>
  <c r="L31" i="7"/>
  <c r="L29" i="7"/>
  <c r="I24" i="7"/>
  <c r="I23" i="7"/>
  <c r="I22" i="7"/>
  <c r="I21" i="7"/>
  <c r="I20" i="7"/>
  <c r="I19" i="7"/>
  <c r="I18" i="7"/>
  <c r="I17" i="7"/>
  <c r="I14" i="7"/>
  <c r="I15" i="7"/>
  <c r="I16" i="7"/>
  <c r="L15" i="7"/>
  <c r="L16" i="7"/>
  <c r="L14" i="7"/>
  <c r="I12" i="7"/>
  <c r="I11" i="7"/>
  <c r="I10" i="7"/>
  <c r="I9" i="7"/>
  <c r="I8" i="7"/>
  <c r="I7" i="7"/>
  <c r="I4" i="7"/>
  <c r="I5" i="7"/>
  <c r="I6" i="7"/>
  <c r="L5" i="7"/>
  <c r="L6" i="7"/>
  <c r="L4" i="7"/>
  <c r="A46" i="5"/>
  <c r="R76" i="2"/>
  <c r="R77" i="2"/>
  <c r="R78" i="2"/>
  <c r="R79" i="2"/>
  <c r="R80" i="2"/>
  <c r="R81" i="2"/>
  <c r="R82" i="2"/>
  <c r="R83" i="2"/>
  <c r="R84" i="2"/>
  <c r="R85" i="2"/>
  <c r="R86" i="2"/>
  <c r="R87" i="2"/>
  <c r="R92" i="2"/>
  <c r="R93" i="2"/>
  <c r="M76" i="2"/>
  <c r="M77" i="2"/>
  <c r="M79" i="2"/>
  <c r="M80" i="2"/>
  <c r="M81" i="2"/>
  <c r="M82" i="2"/>
  <c r="M83" i="2"/>
  <c r="M84" i="2"/>
  <c r="M85" i="2"/>
  <c r="M86" i="2"/>
  <c r="M87" i="2"/>
  <c r="M92" i="2"/>
  <c r="M93" i="2"/>
  <c r="H76" i="2"/>
  <c r="H77" i="2"/>
  <c r="H78" i="2"/>
  <c r="H79" i="2"/>
  <c r="H80" i="2"/>
  <c r="H81" i="2"/>
  <c r="H82" i="2"/>
  <c r="H83" i="2"/>
  <c r="H84" i="2"/>
  <c r="H85" i="2"/>
  <c r="H86" i="2"/>
  <c r="H87" i="2"/>
  <c r="H92" i="2"/>
  <c r="H93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2" i="2"/>
  <c r="C93" i="2"/>
  <c r="R91" i="2"/>
  <c r="M91" i="2"/>
  <c r="H91" i="2"/>
  <c r="C91" i="2"/>
  <c r="J23" i="1"/>
  <c r="J22" i="1"/>
  <c r="J21" i="1"/>
  <c r="J20" i="1"/>
  <c r="J19" i="1"/>
  <c r="J18" i="1"/>
  <c r="J17" i="1"/>
  <c r="J11" i="1"/>
  <c r="J10" i="1"/>
  <c r="J9" i="1"/>
  <c r="J3" i="1"/>
  <c r="J4" i="1"/>
  <c r="J5" i="1"/>
  <c r="J6" i="1"/>
  <c r="J7" i="1"/>
  <c r="J8" i="1"/>
  <c r="E127" i="4"/>
  <c r="E128" i="4"/>
  <c r="M113" i="4"/>
  <c r="F127" i="4"/>
  <c r="F128" i="4"/>
  <c r="N113" i="4"/>
  <c r="G127" i="4"/>
  <c r="G128" i="4"/>
  <c r="O113" i="4"/>
  <c r="D127" i="4"/>
  <c r="D128" i="4"/>
  <c r="L113" i="4"/>
  <c r="E126" i="4"/>
  <c r="M112" i="4"/>
  <c r="F126" i="4"/>
  <c r="N112" i="4"/>
  <c r="G126" i="4"/>
  <c r="O112" i="4"/>
  <c r="D126" i="4"/>
  <c r="L112" i="4"/>
  <c r="E117" i="4"/>
  <c r="E118" i="4"/>
  <c r="M111" i="4"/>
  <c r="F117" i="4"/>
  <c r="F118" i="4"/>
  <c r="N111" i="4"/>
  <c r="G117" i="4"/>
  <c r="G118" i="4"/>
  <c r="O111" i="4"/>
  <c r="D117" i="4"/>
  <c r="D118" i="4"/>
  <c r="L111" i="4"/>
  <c r="G116" i="4"/>
  <c r="O110" i="4"/>
  <c r="E116" i="4"/>
  <c r="M110" i="4"/>
  <c r="F116" i="4"/>
  <c r="N110" i="4"/>
  <c r="D116" i="4"/>
  <c r="L110" i="4"/>
  <c r="E100" i="4"/>
  <c r="E101" i="4"/>
  <c r="M84" i="4"/>
  <c r="F100" i="4"/>
  <c r="F101" i="4"/>
  <c r="N84" i="4"/>
  <c r="G100" i="4"/>
  <c r="G101" i="4"/>
  <c r="O84" i="4"/>
  <c r="H100" i="4"/>
  <c r="H101" i="4"/>
  <c r="P84" i="4"/>
  <c r="D100" i="4"/>
  <c r="D101" i="4"/>
  <c r="L84" i="4"/>
  <c r="E99" i="4"/>
  <c r="M83" i="4"/>
  <c r="F99" i="4"/>
  <c r="N83" i="4"/>
  <c r="G99" i="4"/>
  <c r="O83" i="4"/>
  <c r="H99" i="4"/>
  <c r="P83" i="4"/>
  <c r="D99" i="4"/>
  <c r="L83" i="4"/>
  <c r="E88" i="4"/>
  <c r="E89" i="4"/>
  <c r="M82" i="4"/>
  <c r="F88" i="4"/>
  <c r="F89" i="4"/>
  <c r="N82" i="4"/>
  <c r="G88" i="4"/>
  <c r="G89" i="4"/>
  <c r="O82" i="4"/>
  <c r="H88" i="4"/>
  <c r="H89" i="4"/>
  <c r="P82" i="4"/>
  <c r="D88" i="4"/>
  <c r="D89" i="4"/>
  <c r="L82" i="4"/>
  <c r="E87" i="4"/>
  <c r="M81" i="4"/>
  <c r="F87" i="4"/>
  <c r="N81" i="4"/>
  <c r="G87" i="4"/>
  <c r="O81" i="4"/>
  <c r="H87" i="4"/>
  <c r="P81" i="4"/>
  <c r="D87" i="4"/>
  <c r="L81" i="4"/>
  <c r="E102" i="4"/>
  <c r="F102" i="4"/>
  <c r="G102" i="4"/>
  <c r="H102" i="4"/>
  <c r="D102" i="4"/>
  <c r="E129" i="4"/>
  <c r="F129" i="4"/>
  <c r="G129" i="4"/>
  <c r="D129" i="4"/>
  <c r="H67" i="8"/>
  <c r="H68" i="8"/>
  <c r="H69" i="8"/>
  <c r="G67" i="8"/>
  <c r="G68" i="8"/>
  <c r="G69" i="8"/>
  <c r="F67" i="8"/>
  <c r="F68" i="8"/>
  <c r="F69" i="8"/>
  <c r="E67" i="8"/>
  <c r="E68" i="8"/>
  <c r="E69" i="8"/>
  <c r="D67" i="8"/>
  <c r="D68" i="8"/>
  <c r="D69" i="8"/>
  <c r="C67" i="8"/>
  <c r="C68" i="8"/>
  <c r="C69" i="8"/>
  <c r="R70" i="8"/>
  <c r="Q70" i="8"/>
  <c r="P70" i="8"/>
  <c r="O70" i="8"/>
  <c r="N70" i="8"/>
  <c r="M70" i="8"/>
  <c r="R67" i="8"/>
  <c r="R68" i="8"/>
  <c r="R69" i="8"/>
  <c r="Q67" i="8"/>
  <c r="Q68" i="8"/>
  <c r="Q69" i="8"/>
  <c r="P67" i="8"/>
  <c r="P68" i="8"/>
  <c r="P69" i="8"/>
  <c r="O67" i="8"/>
  <c r="O68" i="8"/>
  <c r="O69" i="8"/>
  <c r="N67" i="8"/>
  <c r="N68" i="8"/>
  <c r="N69" i="8"/>
  <c r="M67" i="8"/>
  <c r="M68" i="8"/>
  <c r="M69" i="8"/>
  <c r="H66" i="8"/>
  <c r="G66" i="8"/>
  <c r="F66" i="8"/>
  <c r="E66" i="8"/>
  <c r="D66" i="8"/>
  <c r="C66" i="8"/>
  <c r="R66" i="8"/>
  <c r="Q66" i="8"/>
  <c r="P66" i="8"/>
  <c r="O66" i="8"/>
  <c r="N66" i="8"/>
  <c r="M66" i="8"/>
  <c r="A44" i="5"/>
  <c r="N9" i="5"/>
  <c r="O9" i="5"/>
  <c r="N17" i="5"/>
  <c r="O17" i="5"/>
  <c r="N25" i="5"/>
  <c r="O25" i="5"/>
  <c r="N36" i="5"/>
  <c r="J9" i="5"/>
  <c r="K9" i="5"/>
  <c r="J17" i="5"/>
  <c r="K17" i="5"/>
  <c r="J25" i="5"/>
  <c r="K25" i="5"/>
  <c r="J36" i="5"/>
  <c r="F9" i="5"/>
  <c r="G9" i="5"/>
  <c r="F17" i="5"/>
  <c r="G17" i="5"/>
  <c r="F25" i="5"/>
  <c r="G25" i="5"/>
  <c r="F36" i="5"/>
  <c r="B9" i="5"/>
  <c r="C9" i="5"/>
  <c r="B17" i="5"/>
  <c r="C17" i="5"/>
  <c r="B25" i="5"/>
  <c r="C25" i="5"/>
  <c r="B36" i="5"/>
  <c r="N34" i="5"/>
  <c r="N35" i="5"/>
  <c r="J34" i="5"/>
  <c r="J35" i="5"/>
  <c r="F34" i="5"/>
  <c r="F35" i="5"/>
  <c r="B34" i="5"/>
  <c r="B35" i="5"/>
  <c r="N33" i="5"/>
  <c r="J33" i="5"/>
  <c r="F33" i="5"/>
  <c r="B33" i="5"/>
  <c r="N26" i="5"/>
  <c r="J26" i="5"/>
  <c r="F26" i="5"/>
  <c r="B26" i="5"/>
  <c r="N18" i="5"/>
  <c r="J18" i="5"/>
  <c r="F18" i="5"/>
  <c r="B18" i="5"/>
  <c r="N10" i="5"/>
  <c r="J10" i="5"/>
  <c r="F10" i="5"/>
  <c r="B10" i="5"/>
  <c r="O36" i="8"/>
  <c r="N36" i="8"/>
  <c r="M36" i="8"/>
  <c r="L36" i="8"/>
  <c r="K36" i="8"/>
  <c r="J36" i="8"/>
  <c r="I36" i="8"/>
  <c r="H36" i="8"/>
  <c r="G36" i="8"/>
  <c r="F36" i="8"/>
  <c r="E36" i="8"/>
  <c r="D36" i="8"/>
  <c r="C36" i="8"/>
  <c r="O34" i="8"/>
  <c r="N34" i="8"/>
  <c r="M34" i="8"/>
  <c r="L34" i="8"/>
  <c r="K34" i="8"/>
  <c r="J34" i="8"/>
  <c r="I34" i="8"/>
  <c r="H34" i="8"/>
  <c r="G34" i="8"/>
  <c r="F34" i="8"/>
  <c r="E34" i="8"/>
  <c r="D34" i="8"/>
  <c r="C34" i="8"/>
  <c r="O31" i="8"/>
  <c r="O32" i="8"/>
  <c r="O33" i="8"/>
  <c r="N31" i="8"/>
  <c r="N32" i="8"/>
  <c r="N33" i="8"/>
  <c r="M31" i="8"/>
  <c r="M32" i="8"/>
  <c r="M33" i="8"/>
  <c r="L31" i="8"/>
  <c r="L32" i="8"/>
  <c r="L33" i="8"/>
  <c r="K31" i="8"/>
  <c r="K32" i="8"/>
  <c r="K33" i="8"/>
  <c r="J31" i="8"/>
  <c r="J32" i="8"/>
  <c r="J33" i="8"/>
  <c r="I31" i="8"/>
  <c r="I32" i="8"/>
  <c r="I33" i="8"/>
  <c r="H31" i="8"/>
  <c r="H32" i="8"/>
  <c r="H33" i="8"/>
  <c r="G31" i="8"/>
  <c r="G32" i="8"/>
  <c r="G33" i="8"/>
  <c r="F31" i="8"/>
  <c r="F32" i="8"/>
  <c r="F33" i="8"/>
  <c r="E31" i="8"/>
  <c r="E32" i="8"/>
  <c r="E33" i="8"/>
  <c r="D31" i="8"/>
  <c r="D32" i="8"/>
  <c r="D33" i="8"/>
  <c r="C31" i="8"/>
  <c r="C32" i="8"/>
  <c r="C33" i="8"/>
  <c r="O30" i="8"/>
  <c r="N30" i="8"/>
  <c r="M30" i="8"/>
  <c r="L30" i="8"/>
  <c r="K30" i="8"/>
  <c r="J30" i="8"/>
  <c r="I30" i="8"/>
  <c r="H30" i="8"/>
  <c r="G30" i="8"/>
  <c r="F30" i="8"/>
  <c r="E30" i="8"/>
  <c r="D30" i="8"/>
  <c r="C30" i="8"/>
  <c r="O15" i="8"/>
  <c r="O16" i="8"/>
  <c r="O17" i="8"/>
  <c r="N15" i="8"/>
  <c r="N16" i="8"/>
  <c r="N17" i="8"/>
  <c r="M15" i="8"/>
  <c r="M16" i="8"/>
  <c r="M17" i="8"/>
  <c r="L15" i="8"/>
  <c r="L16" i="8"/>
  <c r="L17" i="8"/>
  <c r="K15" i="8"/>
  <c r="K16" i="8"/>
  <c r="K17" i="8"/>
  <c r="J15" i="8"/>
  <c r="J16" i="8"/>
  <c r="J17" i="8"/>
  <c r="I15" i="8"/>
  <c r="I16" i="8"/>
  <c r="I17" i="8"/>
  <c r="H15" i="8"/>
  <c r="H16" i="8"/>
  <c r="H17" i="8"/>
  <c r="G15" i="8"/>
  <c r="G16" i="8"/>
  <c r="G17" i="8"/>
  <c r="F15" i="8"/>
  <c r="F16" i="8"/>
  <c r="F17" i="8"/>
  <c r="E15" i="8"/>
  <c r="E16" i="8"/>
  <c r="E17" i="8"/>
  <c r="D15" i="8"/>
  <c r="D16" i="8"/>
  <c r="D17" i="8"/>
  <c r="C15" i="8"/>
  <c r="C16" i="8"/>
  <c r="C17" i="8"/>
  <c r="O14" i="8"/>
  <c r="N14" i="8"/>
  <c r="M14" i="8"/>
  <c r="L14" i="8"/>
  <c r="K14" i="8"/>
  <c r="J14" i="8"/>
  <c r="I14" i="8"/>
  <c r="H14" i="8"/>
  <c r="G14" i="8"/>
  <c r="F14" i="8"/>
  <c r="E14" i="8"/>
  <c r="D14" i="8"/>
  <c r="C14" i="8"/>
  <c r="C74" i="10"/>
  <c r="C75" i="10"/>
  <c r="C76" i="10"/>
  <c r="B74" i="10"/>
  <c r="B75" i="10"/>
  <c r="B76" i="10"/>
  <c r="C73" i="10"/>
  <c r="B73" i="10"/>
  <c r="F41" i="3"/>
  <c r="F43" i="3"/>
  <c r="F40" i="3"/>
  <c r="B41" i="3"/>
  <c r="B43" i="3"/>
  <c r="B40" i="3"/>
  <c r="H95" i="2"/>
  <c r="M95" i="2"/>
  <c r="R95" i="2"/>
  <c r="R96" i="2"/>
  <c r="L18" i="7"/>
  <c r="T55" i="7"/>
  <c r="T57" i="7"/>
  <c r="F42" i="3"/>
  <c r="B42" i="3"/>
  <c r="J25" i="1"/>
  <c r="J14" i="1"/>
  <c r="J15" i="1"/>
  <c r="L29" i="1"/>
  <c r="J26" i="1"/>
  <c r="J27" i="1"/>
  <c r="J13" i="1"/>
  <c r="D20" i="16"/>
  <c r="G9" i="4"/>
  <c r="G21" i="4"/>
  <c r="K7" i="2"/>
  <c r="B29" i="22"/>
  <c r="B30" i="22"/>
</calcChain>
</file>

<file path=xl/sharedStrings.xml><?xml version="1.0" encoding="utf-8"?>
<sst xmlns="http://schemas.openxmlformats.org/spreadsheetml/2006/main" count="2205" uniqueCount="1033">
  <si>
    <t>Figure 5b</t>
  </si>
  <si>
    <t>Figure 3b</t>
  </si>
  <si>
    <t>Mouse #</t>
  </si>
  <si>
    <t>Genotype</t>
  </si>
  <si>
    <t>GCLs</t>
  </si>
  <si>
    <t>BTBR+/+</t>
  </si>
  <si>
    <t>BTBRob/ob</t>
  </si>
  <si>
    <t>MEAN</t>
  </si>
  <si>
    <t>STDEV</t>
  </si>
  <si>
    <t>SEM</t>
  </si>
  <si>
    <t>Mann-Whitney Test</t>
  </si>
  <si>
    <t>P(1)=0.0003</t>
  </si>
  <si>
    <t>P(2)=0.0006</t>
  </si>
  <si>
    <t>z=3.42</t>
  </si>
  <si>
    <t>sample</t>
  </si>
  <si>
    <t>DMSO</t>
  </si>
  <si>
    <t>islet</t>
  </si>
  <si>
    <t>cell</t>
  </si>
  <si>
    <t>islet 1</t>
  </si>
  <si>
    <t>islet 2</t>
  </si>
  <si>
    <t>islet 3</t>
  </si>
  <si>
    <t>islet 4</t>
  </si>
  <si>
    <t>islet 5</t>
  </si>
  <si>
    <t xml:space="preserve">islet 4 </t>
  </si>
  <si>
    <t>CID755673</t>
  </si>
  <si>
    <t>P(1)=0.01072</t>
  </si>
  <si>
    <t>P(2)=0.02144</t>
  </si>
  <si>
    <t>z=2.2985</t>
  </si>
  <si>
    <t>U=211.5</t>
  </si>
  <si>
    <t>U=216</t>
  </si>
  <si>
    <t>STDEVA</t>
  </si>
  <si>
    <t>N</t>
  </si>
  <si>
    <t>HFD</t>
  </si>
  <si>
    <t>equal var</t>
  </si>
  <si>
    <t>TTEST</t>
  </si>
  <si>
    <t>*</t>
  </si>
  <si>
    <t>**</t>
  </si>
  <si>
    <t>***</t>
  </si>
  <si>
    <t>unequal var</t>
  </si>
  <si>
    <t>Diet</t>
  </si>
  <si>
    <t>CD</t>
  </si>
  <si>
    <t>BW, week1</t>
  </si>
  <si>
    <t>BW, week2</t>
  </si>
  <si>
    <t>BW, week3</t>
  </si>
  <si>
    <t>BW, week4</t>
  </si>
  <si>
    <t>BW, week5</t>
  </si>
  <si>
    <t>BW, week6</t>
  </si>
  <si>
    <t>BW, week7</t>
  </si>
  <si>
    <t>BW, week8</t>
  </si>
  <si>
    <t>BW, week9</t>
  </si>
  <si>
    <t>BW, week10</t>
  </si>
  <si>
    <t>BW, week11</t>
  </si>
  <si>
    <t>BW, week12</t>
  </si>
  <si>
    <t>BW, week13</t>
  </si>
  <si>
    <t>strong (pro)insulin membrane staining (cells)</t>
  </si>
  <si>
    <t>YES</t>
  </si>
  <si>
    <t>NO</t>
  </si>
  <si>
    <t>472_1</t>
  </si>
  <si>
    <t>473_1</t>
  </si>
  <si>
    <t>474_1</t>
  </si>
  <si>
    <t>475_1</t>
  </si>
  <si>
    <t>472_2</t>
  </si>
  <si>
    <t>473_2</t>
  </si>
  <si>
    <t>474_2</t>
  </si>
  <si>
    <t>475_2</t>
  </si>
  <si>
    <t>472_3</t>
  </si>
  <si>
    <t>473_3</t>
  </si>
  <si>
    <t>474_3</t>
  </si>
  <si>
    <t>475_3</t>
  </si>
  <si>
    <t>SUM</t>
  </si>
  <si>
    <t>YES/ALL</t>
  </si>
  <si>
    <t>476_1</t>
  </si>
  <si>
    <t>477_1</t>
  </si>
  <si>
    <t>478_1</t>
  </si>
  <si>
    <t>479_1</t>
  </si>
  <si>
    <t>476_2</t>
  </si>
  <si>
    <t>477_2</t>
  </si>
  <si>
    <t>478_2</t>
  </si>
  <si>
    <t>479_2</t>
  </si>
  <si>
    <t>476_3</t>
  </si>
  <si>
    <t>477_3</t>
  </si>
  <si>
    <t>478_3</t>
  </si>
  <si>
    <t>479_3</t>
  </si>
  <si>
    <t>500_1</t>
  </si>
  <si>
    <t>501_1</t>
  </si>
  <si>
    <t>502_1</t>
  </si>
  <si>
    <t>503_1</t>
  </si>
  <si>
    <t>500_2</t>
  </si>
  <si>
    <t>501_2</t>
  </si>
  <si>
    <t>502_2</t>
  </si>
  <si>
    <t>503_2</t>
  </si>
  <si>
    <t>500_3</t>
  </si>
  <si>
    <t>501_3</t>
  </si>
  <si>
    <t>502_3</t>
  </si>
  <si>
    <t>503_3</t>
  </si>
  <si>
    <t>control, ns</t>
  </si>
  <si>
    <t>Glc/PA, ns</t>
  </si>
  <si>
    <t>control, siCD63</t>
  </si>
  <si>
    <t>Glc/PA, siCD63</t>
  </si>
  <si>
    <t>SDEV</t>
  </si>
  <si>
    <t>N, cells</t>
  </si>
  <si>
    <t>T test</t>
  </si>
  <si>
    <t>2 and 4</t>
  </si>
  <si>
    <t>The two-tailed P value equals 0.0051</t>
  </si>
  <si>
    <t>Sample, #</t>
  </si>
  <si>
    <t>Time (min)</t>
  </si>
  <si>
    <t>Figure 4b</t>
  </si>
  <si>
    <t>basal blood glucose</t>
  </si>
  <si>
    <t>Treatment</t>
  </si>
  <si>
    <t>DMSO 50%</t>
  </si>
  <si>
    <t>Age, weeks</t>
  </si>
  <si>
    <t>Figure 4i</t>
  </si>
  <si>
    <t>% of control</t>
  </si>
  <si>
    <t>Figure 1b</t>
  </si>
  <si>
    <t>slide number</t>
  </si>
  <si>
    <t>nucleus</t>
  </si>
  <si>
    <t>colocalisation events</t>
  </si>
  <si>
    <t>INS1 CD63m488 InsulinRb647 1%BSA DMSO1 composite</t>
  </si>
  <si>
    <t>INS1 CD63m488 InsulinRb647 1%BSA DMSO2 composite</t>
  </si>
  <si>
    <t>INS1 CD63m488 InsulinRb647 1%BSA DMSO3 composite</t>
  </si>
  <si>
    <t>INS1 CD63m488 InsulinRb647 1%BSA DMSO6 composite</t>
  </si>
  <si>
    <t>INS1 CD63m488 InsulinRb647 1%BSA DMSO7 composite</t>
  </si>
  <si>
    <t>INS1 CD63m488 InsulinRb647 1%BSA DMSO8 composite</t>
  </si>
  <si>
    <t>INS1 CD63m488 InsulinRb647 1%BSA DMSO9 composite</t>
  </si>
  <si>
    <t>INS1 CD63m488 InsulinRb647 1%BSA DMSO10 composite</t>
  </si>
  <si>
    <t>INS1 CD63m488 InsulinRb647 1%BSA DMSO11 composite</t>
  </si>
  <si>
    <t>INS1 CD63m488 InsulinRb647 1%BSA Glcpal DMSO composite</t>
  </si>
  <si>
    <t>INS1 CD63m488 InsulinRb647 1%BSA Glcpal DMSO2 composite</t>
  </si>
  <si>
    <t>INS1 CD63m488 InsulinRb647 1%BSA Glcpal DMSO3 composite</t>
  </si>
  <si>
    <t>INS1 CD63m488 InsulinRb647 1%BSA Glcpal DMSO4 composite</t>
  </si>
  <si>
    <t>INS1 CD63m488 InsulinRb647 1%BSA Glcpal DMSO5 composite</t>
  </si>
  <si>
    <t>INS1 CD63m488 InsulinRb647 1%BSA Glcpal DMSO7 composite</t>
  </si>
  <si>
    <t>INS1 CD63m488 InsulinRb647 1%BSA Glcpal DMSO8 composite</t>
  </si>
  <si>
    <t>Figure 1c</t>
  </si>
  <si>
    <t>Figure 1e</t>
  </si>
  <si>
    <t>Figure 2b</t>
  </si>
  <si>
    <t>puncta/cell</t>
  </si>
  <si>
    <t>LC3GFP bsa dmso</t>
  </si>
  <si>
    <t>LC3GFP bsa rapa</t>
  </si>
  <si>
    <t>LC3GFP glcpal dmso</t>
  </si>
  <si>
    <t>LC3GFP glcpal rapa</t>
  </si>
  <si>
    <t>LC3GFP bsa dmso 1</t>
  </si>
  <si>
    <t>LC3GFP bsa rapa 1</t>
  </si>
  <si>
    <t>LC3GFP glcpal dmso 1</t>
  </si>
  <si>
    <t>LC3GFP glcpal rapa 1</t>
  </si>
  <si>
    <t>LC3GFP bsa dmso 2</t>
  </si>
  <si>
    <t>LC3GFP bsa rapa 2</t>
  </si>
  <si>
    <t>LC3GFP glcpal dmso 2</t>
  </si>
  <si>
    <t>LC3GFP glcpal rapa 2</t>
  </si>
  <si>
    <t>LC3GFP bsa dmso 3</t>
  </si>
  <si>
    <t>LC3GFP bsa rapa 3</t>
  </si>
  <si>
    <t>LC3GFP glcpal dmso 3</t>
  </si>
  <si>
    <t>LC3GFP glcpal rapa 3</t>
  </si>
  <si>
    <t>LC3GFP bsa dmso 4</t>
  </si>
  <si>
    <t>LC3GFP bsa rapa 4</t>
  </si>
  <si>
    <t>LC3GFP glcpal dmso 4</t>
  </si>
  <si>
    <t>LC3GFP glcpal rapa 4</t>
  </si>
  <si>
    <t>LC3GFP bsa dmso 5</t>
  </si>
  <si>
    <t>LC3GFP bsa rapa 5</t>
  </si>
  <si>
    <t>LC3GFP glcpal dmso 5</t>
  </si>
  <si>
    <t>LC3GFP glcpal rapa 5</t>
  </si>
  <si>
    <t>LC3GFP bsa dmso 6</t>
  </si>
  <si>
    <t>LC3GFP bsa rapa 6</t>
  </si>
  <si>
    <t>LC3GFP glcpal dmso 6</t>
  </si>
  <si>
    <t>LC3GFP glcpal rapa 6</t>
  </si>
  <si>
    <t>LC3GFP bsa dmso 7</t>
  </si>
  <si>
    <t>LC3GFP bsa rapa 7</t>
  </si>
  <si>
    <t>LC3GFP glcpal dmso 7</t>
  </si>
  <si>
    <t>LC3GFP glcpal rapa 7</t>
  </si>
  <si>
    <t>LC3GFP bsa dmso 8</t>
  </si>
  <si>
    <t>LC3GFP bsa rapa 8</t>
  </si>
  <si>
    <t>LC3GFP glcpal dmso 8</t>
  </si>
  <si>
    <t>LC3GFP glcpal rapa 8</t>
  </si>
  <si>
    <t>LC3GFP bsa dmso 9</t>
  </si>
  <si>
    <t>LC3GFP bsa rapa 9</t>
  </si>
  <si>
    <t>LC3GFP glcpal dmso 9</t>
  </si>
  <si>
    <t>LC3GFP glcpal rapa 9</t>
  </si>
  <si>
    <t>LC3GFP bsa dmso 10</t>
  </si>
  <si>
    <t>LC3GFP bsa rapa 10</t>
  </si>
  <si>
    <t>LC3GFP glcpal dmso 10</t>
  </si>
  <si>
    <t>LC3GFP glcpal rapa 10</t>
  </si>
  <si>
    <t>LC3GFP bsa dmso 11</t>
  </si>
  <si>
    <t>LC3GFP bsa rapa 11</t>
  </si>
  <si>
    <t>LC3GFP glcpal dmso 11</t>
  </si>
  <si>
    <t>LC3GFP glcpal rapa 11</t>
  </si>
  <si>
    <t>LC3GFP bsa dmso 12</t>
  </si>
  <si>
    <t>LC3GFP bsa rapa 12</t>
  </si>
  <si>
    <t>LC3GFP bsa rapa 13</t>
  </si>
  <si>
    <t>to bsa dmso</t>
  </si>
  <si>
    <t>to bsa rapa</t>
  </si>
  <si>
    <t>puncta</t>
  </si>
  <si>
    <t>cells</t>
  </si>
  <si>
    <t>LC3GFP bsa dmso 13</t>
  </si>
  <si>
    <t>to gp dmso</t>
  </si>
  <si>
    <t>n.s.</t>
  </si>
  <si>
    <t>Figure 3e</t>
  </si>
  <si>
    <t>1 and 2</t>
  </si>
  <si>
    <t>Figure 5f</t>
  </si>
  <si>
    <t>Supplementary Figure 3a</t>
  </si>
  <si>
    <t>Supplementary Figure 3c</t>
  </si>
  <si>
    <t>Supplementary Figure 3b</t>
  </si>
  <si>
    <t>Supplementary Figure 7a</t>
  </si>
  <si>
    <t>Supplementary Figure 7b</t>
  </si>
  <si>
    <t>p62</t>
  </si>
  <si>
    <t>HPRT</t>
  </si>
  <si>
    <t>Cp</t>
  </si>
  <si>
    <t>Mean</t>
  </si>
  <si>
    <t>Log SQ</t>
  </si>
  <si>
    <t>SQ</t>
  </si>
  <si>
    <t>p62/HPRT</t>
  </si>
  <si>
    <t>CTL1</t>
  </si>
  <si>
    <t>CTL2</t>
  </si>
  <si>
    <t>CTL3</t>
  </si>
  <si>
    <t>OB/OB1</t>
  </si>
  <si>
    <t>OB/OB2</t>
  </si>
  <si>
    <t>OB/OB3</t>
  </si>
  <si>
    <t>nb of cells</t>
  </si>
  <si>
    <t>nb of autophagosome colocalising in the picture</t>
  </si>
  <si>
    <t>GFPLC3B InsRb647 BSA 1</t>
  </si>
  <si>
    <t>GFPLC3B InsRb647 BSA 2</t>
  </si>
  <si>
    <t>GFPLC3B InsRb647 BSA 3</t>
  </si>
  <si>
    <t>GFPLC3B InsRb647 BSA 4</t>
  </si>
  <si>
    <t>GFPLC3B InsRb647 BSA 5</t>
  </si>
  <si>
    <t>GFPLC3B InsRb647 BSA 6</t>
  </si>
  <si>
    <t>GFPLC3B InsRb647 BSA 7</t>
  </si>
  <si>
    <t>GFPLC3B InsRb647 BSA 8</t>
  </si>
  <si>
    <t>GFPLC3B InsRb647 BSA 9</t>
  </si>
  <si>
    <t>GFPLC3B InsRb647 GP24h</t>
  </si>
  <si>
    <t>GFPLC3B InsRb647 GP24h 1</t>
  </si>
  <si>
    <t>GFPLC3B InsRb647 GP24h 2</t>
  </si>
  <si>
    <t>GFPLC3B InsRb647 GP24h 3</t>
  </si>
  <si>
    <t>GFPLC3B InsRb647 GP24h 4</t>
  </si>
  <si>
    <t>GFPLC3B InsRb647 GP24h 5</t>
  </si>
  <si>
    <t>GFPLC3B InsRb647 GP24h 6</t>
  </si>
  <si>
    <t>GFPLC3B InsRb647 GP24h 7</t>
  </si>
  <si>
    <t>GFPLC3B InsRb647 GP24h 8</t>
  </si>
  <si>
    <t>GFPLC3B InsRb647 GP24h 9</t>
  </si>
  <si>
    <t>GFPLC3B InsRb647 GP24h 10</t>
  </si>
  <si>
    <t>GFPLC3B PhoRb647 BSA</t>
  </si>
  <si>
    <t>GFPLC3B PhoRb647 BSA 1</t>
  </si>
  <si>
    <t>GFPLC3B PhoRb647 BSA 2</t>
  </si>
  <si>
    <t>GFPLC3B PhoRb647 BSA 3</t>
  </si>
  <si>
    <t>GFPLC3B PhoRb647 BSA 4</t>
  </si>
  <si>
    <t>GFPLC3B PhoRb647 BSA 5</t>
  </si>
  <si>
    <t>GFPLC3B PhoRb647 BSA 6</t>
  </si>
  <si>
    <t>GFPLC3B PhoRb647 BSA 7</t>
  </si>
  <si>
    <t>GFPLC3B PhoRb647 BSA 8</t>
  </si>
  <si>
    <t>GFPLC3B PhoRb647 BSA 9</t>
  </si>
  <si>
    <t>GFPLC3B PhoRb647 GP</t>
  </si>
  <si>
    <t>GFPLC3B PhoRb647 GP 1</t>
  </si>
  <si>
    <t>GFPLC3B PhoRb647 GP 2</t>
  </si>
  <si>
    <t>GFPLC3B PhoRb647 GP 3</t>
  </si>
  <si>
    <t>GFPLC3B PhoRb647 GP 4</t>
  </si>
  <si>
    <t>GFPLC3B PhoRb647 GP 5</t>
  </si>
  <si>
    <t>GFPLC3B PhoRb647 GP 6</t>
  </si>
  <si>
    <t>GFPLC3B PhoRb647 GP 7</t>
  </si>
  <si>
    <t>GFPLC3B PhoRb647 GP 8</t>
  </si>
  <si>
    <t xml:space="preserve">INS GFP LC3 bsa </t>
  </si>
  <si>
    <t>INS GFP LC3 bsa 1</t>
  </si>
  <si>
    <t>INS GFP LC3 bsa 2</t>
  </si>
  <si>
    <t>INS GFP LC3 bsa 3</t>
  </si>
  <si>
    <t>INS GFP LC3 bsa 4</t>
  </si>
  <si>
    <t>INS GFP LC3 bsa 5</t>
  </si>
  <si>
    <t>INS GFP LC3 bsa 6</t>
  </si>
  <si>
    <t>INS GFP LC3 bsa 7</t>
  </si>
  <si>
    <t>INS GFP LC3 bsa 8</t>
  </si>
  <si>
    <t>INS GFP LC3 bsa 9</t>
  </si>
  <si>
    <t>INS GFP LC3 bsa 10</t>
  </si>
  <si>
    <t>INS GFP LC3 bsa 11</t>
  </si>
  <si>
    <t xml:space="preserve">INS GFP LC3 glcpal 40h </t>
  </si>
  <si>
    <t>INS GFP LC3 glcpal 40h 1</t>
  </si>
  <si>
    <t>INS GFP LC3 glcpal 40h 2</t>
  </si>
  <si>
    <t>INS GFP LC3 glcpal 40h 3</t>
  </si>
  <si>
    <t>INS GFP LC3 glcpal 40h 4</t>
  </si>
  <si>
    <t>INS GFP LC3 glcpal 40h 5</t>
  </si>
  <si>
    <t>INS GFP LC3 glcpal 40h 6</t>
  </si>
  <si>
    <t>INS GFP LC3 glcpal 40h 7</t>
  </si>
  <si>
    <t>INS GFP LC3 glcpal 40h 8</t>
  </si>
  <si>
    <t>INS GFP LC3 glcpal 40h 9</t>
  </si>
  <si>
    <t>INS GFP LC3 glcpal 40h 10</t>
  </si>
  <si>
    <t>INS GFP LC3 glcpal 40h 11</t>
  </si>
  <si>
    <t>p62 area /cell</t>
  </si>
  <si>
    <t>+/+</t>
  </si>
  <si>
    <t>ob/ob</t>
  </si>
  <si>
    <t xml:space="preserve">Btbr 8 wk++ 153 insulinRB488 p62GP568 </t>
  </si>
  <si>
    <t>Btbr 8 wk++ 153 insulinRB488 p62GP568 1</t>
  </si>
  <si>
    <t>Btbr 8 wk++ 153 insulinRB488 p62GP568 2</t>
  </si>
  <si>
    <t>Btbr 8 wk++ 153 insulinRB488 p62GP568 3</t>
  </si>
  <si>
    <t>Btbr 8 wk++ 153 insulinRB488 p62GP568 4</t>
  </si>
  <si>
    <t>Btbr 8 wk ++ 69 insulinRB488 p62GP568</t>
  </si>
  <si>
    <t>Btbr 8 wk ++ 69 insulinRB488 p62GP568 1</t>
  </si>
  <si>
    <t>Btbr 8 wk ++ 69 insulinRB488 p62GP568 2</t>
  </si>
  <si>
    <t>Btbr 8 wk ++ 69 insulinRB488 p62GP568 3</t>
  </si>
  <si>
    <t>Btbr 8 wk ++ 69 insulinRB488 p62GP568 4</t>
  </si>
  <si>
    <t>Btbr 8 wk ++ 69 insulinRB488 p62GP568 5</t>
  </si>
  <si>
    <t>Btbr 8 wk ++ 154 insulinRB488 p62GP568</t>
  </si>
  <si>
    <t>Btbr 8 wk ++ 154 insulinRB488 p62GP568 1</t>
  </si>
  <si>
    <t>Btbr 8 wk ++ 154 insulinRB488 p62GP568 2</t>
  </si>
  <si>
    <t>Btbr 8 wk ++ 154 insulinRB488 p62GP568 3</t>
  </si>
  <si>
    <t xml:space="preserve">Btbr 8 wk obob 148  insulinRB488 p62GP568 </t>
  </si>
  <si>
    <t>Btbr 8 wk obob 148  insulinRB488 p62GP568 1</t>
  </si>
  <si>
    <t>Btbr 8 wk obob 148  insulinRB488 p62GP568 2</t>
  </si>
  <si>
    <t>Btbr 8 wk obob 148  insulinRB488 p62GP568 3</t>
  </si>
  <si>
    <t>Btbr 8 wk obob 148  insulinRB488 p62GP568 4</t>
  </si>
  <si>
    <t xml:space="preserve">Btbr 8 wk obob 68 insulinRB488 p62GP568 </t>
  </si>
  <si>
    <t>Btbr 8 wk obob 68 insulinRB488 p62GP568 1</t>
  </si>
  <si>
    <t>Btbr 8 wk obob 68 insulinRB488 p62GP568 2</t>
  </si>
  <si>
    <t>Btbr 8 wk obob 68 insulinRB488 p62GP568 3</t>
  </si>
  <si>
    <t>Btbr 8 wk obob 68 insulinRB488 p62GP568 4</t>
  </si>
  <si>
    <t>Btbr 8 wk obob 68 insulinRB488 p62GP568 5</t>
  </si>
  <si>
    <t xml:space="preserve">Btbr 8 wk obob 152 insulinRB488 p62GP568 </t>
  </si>
  <si>
    <t>Btbr 8 wk obob 152 insulinRB488 p62GP568 1</t>
  </si>
  <si>
    <t>Btbr 8 wk obob 152 insulinRB488 p62GP568 2</t>
  </si>
  <si>
    <t>Btbr 8 wk obob 152 insulinRB488 p62GP568 3</t>
  </si>
  <si>
    <t>Btbr 8 wk obob 152 insulinRB488 p62GP568 4</t>
  </si>
  <si>
    <t>PKD1</t>
  </si>
  <si>
    <t>PKD2</t>
  </si>
  <si>
    <t>PKD3</t>
  </si>
  <si>
    <t>BSA</t>
  </si>
  <si>
    <t>GlcPAL</t>
  </si>
  <si>
    <t>GlcPal</t>
  </si>
  <si>
    <t>C2-INS phogfp cd63dsred 31 bsa dmso 11-2.tif &amp; C1-INS phogfp cd63dsred 31 bsa dmso 11-2.tif</t>
  </si>
  <si>
    <t>C2-INS phogfp cd63dsred 31 bsa dmso 10-2.tif &amp; C1-INS phogfp cd63dsred 31 bsa dmso 10-2.tif</t>
  </si>
  <si>
    <t>C2-INS phogfp cd63dsred 31 bsa dmso 9-2.tif &amp; C1-INS phogfp cd63dsred 31 bsa dmso 9-2.tif</t>
  </si>
  <si>
    <t>C2-INS phogfp cd63dsred 31 bsa dmso 8-2.tif &amp; C1-INS phogfp cd63dsred 31 bsa dmso 8-2.tif</t>
  </si>
  <si>
    <t>C2-INS phogfp cd63dsred 31 bsa dmso 7-2.tif &amp; C1-INS phogfp cd63dsred 31 bsa dmso 7-2.tif</t>
  </si>
  <si>
    <t>C2-INS phogfp cd63dsred 31 bsa dmso 6-2.tif &amp; C1-INS phogfp cd63dsred 31 bsa dmso 6-2.tif</t>
  </si>
  <si>
    <t>C2-INS phogfp cd63dsred 31 bsa dmso 5-2.tif &amp; C1-INS phogfp cd63dsred 31 bsa dmso 5-2.tif</t>
  </si>
  <si>
    <t>C2-INS phogfp cd63dsred 31 bsa dmso 4-2.tif &amp; C1-INS phogfp cd63dsred 31 bsa dmso 4-2.tif</t>
  </si>
  <si>
    <t>C2-INS phogfp cd63dsred 31 bsa dmso 3-2.tif &amp; C1-INS phogfp cd63dsred 31 bsa dmso 3-2.tif</t>
  </si>
  <si>
    <t>C2-INS phogfp cd63dsred 31 bsa dmso 2-2.tif &amp; C1-INS phogfp cd63dsred 31 bsa dmso 2-2.tif</t>
  </si>
  <si>
    <t>C2-INS phogfp cd63dsred 31 bsa dmso 1-2.tif &amp; C1-INS phogfp cd63dsred 31 bsa dmso 1-2.tif</t>
  </si>
  <si>
    <t>C2-INS phogfp cd63dsred 31 bsa dmso-2.tif &amp; C1-INS phogfp cd63dsred 31 bsa dmso-2.tif</t>
  </si>
  <si>
    <t>C2-INS CD63dsred phogringfp clone31 bsa 2-1.tif &amp; C1-INS CD63dsred phogringfp clone31 bsa 2-1.tif</t>
  </si>
  <si>
    <t>C2-INS CD63dsred phogringfp clone31 bsa 1-1.tif &amp; C1-INS CD63dsred phogringfp clone31 bsa 1-1.tif</t>
  </si>
  <si>
    <t>C2-INS CD63dsred phogringfp clone31 bsa-1.tif &amp; C1-INS CD63dsred phogringfp clone31 bsa-1.tif</t>
  </si>
  <si>
    <t>C2-INS CD63dsRed PhogrinGFP clone 31 bsa3-2.tif &amp; C1-INS CD63dsRed PhogrinGFP clone 31 bsa3-2.tif</t>
  </si>
  <si>
    <t>C2-INS CD63dsRed PhogrinGFP clone 31 bsa5-2.tif &amp; C1-INS CD63dsRed PhogrinGFP clone 31 bsa5-2.tif</t>
  </si>
  <si>
    <t>C2-INS CD63dsRed PhogrinGFP clone 31 bsa6-2.tif &amp; C1-INS CD63dsRed PhogrinGFP clone 31 bsa6-2.tif</t>
  </si>
  <si>
    <t>C2-INS CD63dsRed PhogrinGFP clone 31 bsa4-2.tif &amp; C1-INS CD63dsRed PhogrinGFP clone 31 bsa4-2.tif</t>
  </si>
  <si>
    <t>C2-INS CD63dsRed PhogrinGFP clone 31 bsa1-2.tif &amp; C1-INS CD63dsRed PhogrinGFP clone 31 bsa1-2.tif</t>
  </si>
  <si>
    <t>C2-INS CD63dsRed PhogrinGFP clone 31 bsa2-2.tif &amp; C1-INS CD63dsRed PhogrinGFP clone 31 bsa2-2.tif</t>
  </si>
  <si>
    <t>C2-INS phogrinGFP CD63DsRed 31 24h BSA-2.tif &amp; C1-INS phogrinGFP CD63DsRed 31 24h BSA-2.tif</t>
  </si>
  <si>
    <t>C2-INS phogrinGFP CD63DsRed 31 24h BSA 1-2.tif &amp; C1-INS phogrinGFP CD63DsRed 31 24h BSA 1-2.tif</t>
  </si>
  <si>
    <t>C2-INS phogrinGFP CD63DsRed 31 24h BSA 2-2.tif &amp; C1-INS phogrinGFP CD63DsRed 31 24h BSA 2-2.tif</t>
  </si>
  <si>
    <t>C2-INS phogrinGFP CD63DsRed 31 24h BSA 3-2.tif &amp; C1-INS phogrinGFP CD63DsRed 31 24h BSA 3-2.tif</t>
  </si>
  <si>
    <t>C2-INS phogrinGFP CD63DsRed 31 24h BSA 4-2.tif &amp; C1-INS phogrinGFP CD63DsRed 31 24h BSA 4-2.tif</t>
  </si>
  <si>
    <t>C2-INS phogrinGFP CD63DsRed 31 24h BSA 5-2.tif &amp; C1-INS phogrinGFP CD63DsRed 31 24h BSA 5-2.tif</t>
  </si>
  <si>
    <t>C2-INS phogrinGFP CD63DsRed 31 24h BSA 6-2.tif &amp; C1-INS phogrinGFP CD63DsRed 31 24h BSA 6-2.tif</t>
  </si>
  <si>
    <t>C2-INS phogrinGFP CD63DsRed 31 24h BSA 7-2.tif &amp; C1-INS phogrinGFP CD63DsRed 31 24h BSA 7-2.tif</t>
  </si>
  <si>
    <t>C2-INS phogrinGFP CD63DsRed 31 24h BSA 8-2.tif &amp; C1-INS phogrinGFP CD63DsRed 31 24h BSA 8-2.tif</t>
  </si>
  <si>
    <t>C2-INS phogrinGFP CD63DsRed 31 24h BSA 9-2.tif &amp; C1-INS phogrinGFP CD63DsRed 31 24h BSA 9-2.tif</t>
  </si>
  <si>
    <t>C2-INS phogrinGFP CD63DsRed 31 24h BSA 10-2.tif &amp; C1-INS phogrinGFP CD63DsRed 31 24h BSA 10-2.tif</t>
  </si>
  <si>
    <t>C2-INS phogrinGFP CD63DsRed 31 24h BSA 11-2.tif &amp; C1-INS phogrinGFP CD63DsRed 31 24h BSA 11-2.tif</t>
  </si>
  <si>
    <t>C2-INS phogrinGFP CD63DsRed 31 48h BSA-2.tif &amp; C1-INS phogrinGFP CD63DsRed 31 48h BSA-2.tif</t>
  </si>
  <si>
    <t>C2-INS phogrinGFP CD63DsRed 31 48h BSA 1-2.tif &amp; C1-INS phogrinGFP CD63DsRed 31 48h BSA 1-2.tif</t>
  </si>
  <si>
    <t>C2-INS phogrinGFP CD63DsRed 31 48h BSA 2-2.tif &amp; C1-INS phogrinGFP CD63DsRed 31 48h BSA 2-2.tif</t>
  </si>
  <si>
    <t>C2-INS phogrinGFP CD63DsRed 31 48h BSA 3-2.tif &amp; C1-INS phogrinGFP CD63DsRed 31 48h BSA 3-2.tif</t>
  </si>
  <si>
    <t>C2-INS phogrinGFP CD63DsRed 31 48h BSA 4-2.tif &amp; C1-INS phogrinGFP CD63DsRed 31 48h BSA 4-2.tif</t>
  </si>
  <si>
    <t>C2-INS phogrinGFP CD63DsRed 31 48h BSA 5-2.tif &amp; C1-INS phogrinGFP CD63DsRed 31 48h BSA 5-2.tif</t>
  </si>
  <si>
    <t>C2-INS phogrinGFP CD63DsRed 31 48h BSA 6-2.tif &amp; C1-INS phogrinGFP CD63DsRed 31 48h BSA 6-2.tif</t>
  </si>
  <si>
    <t>C2-INS phogrinGFP CD63DsRed 31 48h BSA 7-2.tif &amp; C1-INS phogrinGFP CD63DsRed 31 48h BSA 7-2.tif</t>
  </si>
  <si>
    <t>C2-INS phogrinGFP CD63DsRed 31 48h BSA 8-2.tif &amp; C1-INS phogrinGFP CD63DsRed 31 48h BSA 8-2.tif</t>
  </si>
  <si>
    <t>Pearson Correlation Coefficient</t>
  </si>
  <si>
    <t>C2-INS phogfp cd63dsred 31 glcpal dmso 11-2.tif &amp; C1-INS phogfp cd63dsred 31 glcpal dmso 11-2.tif</t>
  </si>
  <si>
    <t>C2-INS phogfp cd63dsred 31 glcpal dmso 10-2.tif &amp; C1-INS phogfp cd63dsred 31 glcpal dmso 10-2.tif</t>
  </si>
  <si>
    <t>C2-INS phogfp cd63dsred 31 glcpal dmso 9-2.tif &amp; C1-INS phogfp cd63dsred 31 glcpal dmso 9-2.tif</t>
  </si>
  <si>
    <t>C2-INS phogfp cd63dsred 31 glcpal dmso 8-2.tif &amp; C1-INS phogfp cd63dsred 31 glcpal dmso 8-2.tif</t>
  </si>
  <si>
    <t>C2-INS phogfp cd63dsred 31 glcpal dmso 7-2.tif &amp; C1-INS phogfp cd63dsred 31 glcpal dmso 7-2.tif</t>
  </si>
  <si>
    <t>C2-INS phogfp cd63dsred 31 glcpal dmso 6-2.tif &amp; C1-INS phogfp cd63dsred 31 glcpal dmso 6-2.tif</t>
  </si>
  <si>
    <t>C2-INS phogfp cd63dsred 31 glcpal dmso 5-2.tif &amp; C1-INS phogfp cd63dsred 31 glcpal dmso 5-2.tif</t>
  </si>
  <si>
    <t>C2-INS phogfp cd63dsred 31 glcpal dmso 4-2.tif &amp; C1-INS phogfp cd63dsred 31 glcpal dmso 4-2.tif</t>
  </si>
  <si>
    <t>C2-INS phogfp cd63dsred 31 glcpal dmso 3-2.tif &amp; C1-INS phogfp cd63dsred 31 glcpal dmso 3-2.tif</t>
  </si>
  <si>
    <t>C2-INS phogfp cd63dsred 31 glcpal dmso 2-2.tif &amp; C1-INS phogfp cd63dsred 31 glcpal dmso 2-2.tif</t>
  </si>
  <si>
    <t>C2-INS phogfp cd63dsred 31 glcpal dmso-2.tif &amp; C1-INS phogfp cd63dsred 31 glcpal dmso-2.tif</t>
  </si>
  <si>
    <t>C2-INS phogfp cd63dsred 31 glcpal dmso 1-2.tif &amp; C1-INS phogfp cd63dsred 31 glcpal dmso 1-2.tif</t>
  </si>
  <si>
    <t>C2-INS CD63dsred phogringfp clone31 glcpal 2-1.tif &amp; C1-INS CD63dsred phogringfp clone31 glcpal 2-1.tif</t>
  </si>
  <si>
    <t>C2-INS CD63dsred phogringfp clone31 glcpal 1-1.tif &amp; C1-INS CD63dsred phogringfp clone31 glcpal 1-1.tif</t>
  </si>
  <si>
    <t>C2-INS CD63dsred phogringfp clone31 glcpal-1.tif &amp; C1-INS CD63dsred phogringfp clone31 glcpal-1.tif</t>
  </si>
  <si>
    <t>C2-INS CD63dsred phogringfp clone31 glcpal 3-1.tif &amp; C1-INS CD63dsred phogringfp clone31 glcpal 3-1.tif</t>
  </si>
  <si>
    <t>C2-INS CD63dsRed PhogrinGFP clone 31 glcpal 11-2.tif &amp; C1-INS CD63dsRed PhogrinGFP clone 31 glcpal 11-2.tif</t>
  </si>
  <si>
    <t>C2-INS CD63dsRed PhogrinGFP clone 31 glcpal 4-2.tif &amp; C1-INS CD63dsRed PhogrinGFP clone 31 glcpal 4-2.tif</t>
  </si>
  <si>
    <t>C2-INS CD63dsRed PhogrinGFP clone 31 glcpal 6-2.tif &amp; C1-INS CD63dsRed PhogrinGFP clone 31 glcpal 6-2.tif</t>
  </si>
  <si>
    <t>C2-INS CD63dsRed PhogrinGFP clone 31 glcpal 7-2.tif &amp; C1-INS CD63dsRed PhogrinGFP clone 31 glcpal 7-2.tif</t>
  </si>
  <si>
    <t>C2-INS CD63dsRed PhogrinGFP clone 31 glcpal 8-2.tif &amp; C1-INS CD63dsRed PhogrinGFP clone 31 glcpal 8-2.tif</t>
  </si>
  <si>
    <t>C2-INS CD63dsRed PhogrinGFP clone 31 glcpal 12-2.tif &amp; C1-INS CD63dsRed PhogrinGFP clone 31 glcpal 12-2.tif</t>
  </si>
  <si>
    <t>C2-INS CD63dsRed PhogrinGFP clone 31 glcpal 3-2.tif &amp; C1-INS CD63dsRed PhogrinGFP clone 31 glcpal 3-2.tif</t>
  </si>
  <si>
    <t>C2-INS CD63dsRed PhogrinGFP clone 31 glcpal 10-2.tif &amp; C1-INS CD63dsRed PhogrinGFP clone 31 glcpal 10-2.tif</t>
  </si>
  <si>
    <t>C2-INS CD63dsRed PhogrinGFP clone 31 glcpal 2-2.tif &amp; C1-INS CD63dsRed PhogrinGFP clone 31 glcpal 2-2.tif</t>
  </si>
  <si>
    <t>C2-INS CD63dsRed PhogrinGFP clone 31 glcpal 5-2.tif &amp; C1-INS CD63dsRed PhogrinGFP clone 31 glcpal 5-2.tif</t>
  </si>
  <si>
    <t>C2-INS CD63dsRed PhogrinGFP clone 31 glcpal 9-2.tif &amp; C1-INS CD63dsRed PhogrinGFP clone 31 glcpal 9-2.tif</t>
  </si>
  <si>
    <t>C2-INS CD63dsRed PhogrinGFP clone 31 glcpal 1-2.tif &amp; C1-INS CD63dsRed PhogrinGFP clone 31 glcpal 1-2.tif</t>
  </si>
  <si>
    <t>C2-INS CD63dsRed PhogrinGFP clone 31 glcpal-2.tif &amp; C1-INS CD63dsRed PhogrinGFP clone 31 glcpal-2.tif</t>
  </si>
  <si>
    <t>C2-INS phogrinGFP CD63DsRed 31 24h glcpal-2.tif &amp; C1-INS phogrinGFP CD63DsRed 31 24h glcpal-2.tif</t>
  </si>
  <si>
    <t>C2-INS phogrinGFP CD63DsRed 31 24h glcpal 1-2.tif &amp; C1-INS phogrinGFP CD63DsRed 31 24h glcpal 1-2.tif</t>
  </si>
  <si>
    <t>C2-INS phogrinGFP CD63DsRed 31 24h glcpal 2-2.tif &amp; C1-INS phogrinGFP CD63DsRed 31 24h glcpal 2-2.tif</t>
  </si>
  <si>
    <t>C2-INS phogrinGFP CD63DsRed 31 24h glcpal 3-2.tif &amp; C1-INS phogrinGFP CD63DsRed 31 24h glcpal 3-2.tif</t>
  </si>
  <si>
    <t>C2-INS phogrinGFP CD63DsRed 31 24h glcpal 4-2.tif &amp; C1-INS phogrinGFP CD63DsRed 31 24h glcpal 4-2.tif</t>
  </si>
  <si>
    <t>C2-INS phogrinGFP CD63DsRed 31 24h glcpal 5-2.tif &amp; C1-INS phogrinGFP CD63DsRed 31 24h glcpal 5-2.tif</t>
  </si>
  <si>
    <t>C2-INS phogrinGFP CD63DsRed 31 24h glcpal 6-2.tif &amp; C1-INS phogrinGFP CD63DsRed 31 24h glcpal 6-2.tif</t>
  </si>
  <si>
    <t>C2-INS phogrinGFP CD63DsRed 31 24h glcpal 7-2.tif &amp; C1-INS phogrinGFP CD63DsRed 31 24h glcpal 7-2.tif</t>
  </si>
  <si>
    <t>C2-INS phogrinGFP CD63DsRed 31 24h glcpal 8-2.tif &amp; C1-INS phogrinGFP CD63DsRed 31 24h glcpal 8-2.tif</t>
  </si>
  <si>
    <t>C2-INS phogrinGFP CD63DsRed 31 24h glcpal 9-2.tif &amp; C1-INS phogrinGFP CD63DsRed 31 24h glcpal 9-2.tif</t>
  </si>
  <si>
    <t>C2-INS phogrinGFP CD63DsRed 31 24h glcpal 10-2.tif &amp; C1-INS phogrinGFP CD63DsRed 31 24h glcpal 10-2.tif</t>
  </si>
  <si>
    <t>C2-INS phogrinGFP CD63DsRed 31 24h glcpal 11-2.tif &amp; C1-INS phogrinGFP CD63DsRed 31 24h glcpal 11-2.tif</t>
  </si>
  <si>
    <t>C2-INS phogrinGFP CD63DsRed 31 48h glcpal 8-2.tif &amp; C1-INS phogrinGFP CD63DsRed 31 48h glcpal 8-2.tif</t>
  </si>
  <si>
    <t>C2-INS phogrinGFP CD63DsRed 31 48h glcpal 7-2.tif &amp; C1-INS phogrinGFP CD63DsRed 31 48h glcpal 7-2.tif</t>
  </si>
  <si>
    <t>C2-INS phogrinGFP CD63DsRed 31 48h glcpal 6-2.tif &amp; C1-INS phogrinGFP CD63DsRed 31 48h glcpal 6-2.tif</t>
  </si>
  <si>
    <t>C2-INS phogrinGFP CD63DsRed 31 48h glcpal 5-2.tif &amp; C1-INS phogrinGFP CD63DsRed 31 48h glcpal 5-2.tif</t>
  </si>
  <si>
    <t>C2-INS phogrinGFP CD63DsRed 31 48h glcpal 4-2.tif &amp; C1-INS phogrinGFP CD63DsRed 31 48h glcpal 4-2.tif</t>
  </si>
  <si>
    <t>C2-INS phogrinGFP CD63DsRed 31 48h glcpal 3-2.tif &amp; C1-INS phogrinGFP CD63DsRed 31 48h glcpal 3-2.tif</t>
  </si>
  <si>
    <t>C2-INS phogrinGFP CD63DsRed 31 48h glcpal 2-2.tif &amp; C1-INS phogrinGFP CD63DsRed 31 48h glcpal 2-2.tif</t>
  </si>
  <si>
    <t>C2-INS phogrinGFP CD63DsRed 31 48h glcpal 1-2.tif &amp; C1-INS phogrinGFP CD63DsRed 31 48h glcpal 1-2.tif</t>
  </si>
  <si>
    <t>C2-INS phogrinGFP CD63DsRed 31 48h glcpal-2.tif &amp; C1-INS phogrinGFP CD63DsRed 31 48h glcpal-2.tif</t>
  </si>
  <si>
    <t>260-17_c1</t>
  </si>
  <si>
    <t>261-17_c1</t>
  </si>
  <si>
    <t>260-17_c2</t>
  </si>
  <si>
    <t>261-17_c2</t>
  </si>
  <si>
    <t>260-17_c3</t>
  </si>
  <si>
    <t>261-17_c3</t>
  </si>
  <si>
    <t>260-17_c4</t>
  </si>
  <si>
    <t>261-17_c4</t>
  </si>
  <si>
    <t>260-17_c5</t>
  </si>
  <si>
    <t>261-17_c5</t>
  </si>
  <si>
    <t>260-17_c6</t>
  </si>
  <si>
    <t>261-17_c6</t>
  </si>
  <si>
    <t>260-17_c7</t>
  </si>
  <si>
    <t>261-17_c7</t>
  </si>
  <si>
    <t>260-17_c8</t>
  </si>
  <si>
    <t>261-17_c8</t>
  </si>
  <si>
    <t>260-17_c9</t>
  </si>
  <si>
    <t>261-17_c9</t>
  </si>
  <si>
    <t>260-17_c10</t>
  </si>
  <si>
    <t>261-17_c10</t>
  </si>
  <si>
    <t>260-17_c11</t>
  </si>
  <si>
    <t>261-17_c11</t>
  </si>
  <si>
    <t>260-17_c12</t>
  </si>
  <si>
    <t>261-17_c12</t>
  </si>
  <si>
    <t>260-17_c13</t>
  </si>
  <si>
    <t>261-17_c13</t>
  </si>
  <si>
    <t>260-17_c14</t>
  </si>
  <si>
    <t>261-17_c14</t>
  </si>
  <si>
    <t>260-17_c15</t>
  </si>
  <si>
    <t>261-17_c15</t>
  </si>
  <si>
    <t>260-17_c16</t>
  </si>
  <si>
    <t>261-17_c16</t>
  </si>
  <si>
    <t>260-17_c17</t>
  </si>
  <si>
    <t>261-17_c17</t>
  </si>
  <si>
    <t>260-17_c18</t>
  </si>
  <si>
    <t>261-17_c18</t>
  </si>
  <si>
    <t>260-17_c19</t>
  </si>
  <si>
    <t>261-17_c19</t>
  </si>
  <si>
    <t>260-17_c20</t>
  </si>
  <si>
    <t>261-17_c20</t>
  </si>
  <si>
    <t>260-17_c21</t>
  </si>
  <si>
    <t>261-17_c21</t>
  </si>
  <si>
    <t>260-17_c22</t>
  </si>
  <si>
    <t>261-17_c22</t>
  </si>
  <si>
    <t>260-17_c23</t>
  </si>
  <si>
    <t>261-17_c23</t>
  </si>
  <si>
    <t>260-17_c24</t>
  </si>
  <si>
    <t>261-17_c24</t>
  </si>
  <si>
    <t>260-17_c25</t>
  </si>
  <si>
    <t>261-17_c25</t>
  </si>
  <si>
    <t>260-17_c26</t>
  </si>
  <si>
    <t>261-17_c26</t>
  </si>
  <si>
    <t>261-17_c27</t>
  </si>
  <si>
    <t>260-17_c28</t>
  </si>
  <si>
    <t>261-17_c28</t>
  </si>
  <si>
    <t>260-17_c29</t>
  </si>
  <si>
    <t>261-17_c29</t>
  </si>
  <si>
    <t>260-17_c30</t>
  </si>
  <si>
    <t>261-17_c30</t>
  </si>
  <si>
    <t>261-17_c31</t>
  </si>
  <si>
    <t>1% BSA</t>
  </si>
  <si>
    <t>WT</t>
  </si>
  <si>
    <t>2.8 mM</t>
  </si>
  <si>
    <t>16.7 mM</t>
  </si>
  <si>
    <t>CTL</t>
  </si>
  <si>
    <t>STARV</t>
  </si>
  <si>
    <t>C2-INS CD63dsred phogringfp clone31 dmso-1.tif &amp; C1-INS CD63dsred phogringfp clone31 dmso-1.tif</t>
  </si>
  <si>
    <t>C2-INS CD63dsred phogringfp clone31 dmso 1-1.tif &amp; C1-INS CD63dsred phogringfp clone31 dmso 1-1.tif</t>
  </si>
  <si>
    <t>C2-INS CD63dsred phogringfp clone31 dmso 2-1.tif &amp; C1-INS CD63dsred phogringfp clone31 dmso 2-1.tif</t>
  </si>
  <si>
    <t>C2-INS CD63dsred phogringfp clone31 dmso 3-1.tif &amp; C1-INS CD63dsred phogringfp clone31 dmso 3-1.tif</t>
  </si>
  <si>
    <t>C2-INS CD63dsred phogringfp clone31 dmso 4-1.tif &amp; C1-INS CD63dsred phogringfp clone31 dmso 4-1.tif</t>
  </si>
  <si>
    <t>C2-INS CD63dsred phogringfp clone31 dmso 5-1.tif &amp; C1-INS CD63dsred phogringfp clone31 dmso 5-1.tif</t>
  </si>
  <si>
    <t>C2-INS CD63dsred phogringfp clone31 dmso 6-1.tif &amp; C1-INS CD63dsred phogringfp clone31 dmso 6-1.tif</t>
  </si>
  <si>
    <t>C2-INS CD63dsred phogringfp clone31 dmso 8-1.tif &amp; C1-INS CD63dsred phogringfp clone31 dmso 8-1.tif</t>
  </si>
  <si>
    <t>C2-INS CD63dsred phogringfp clone31 dmso 10-1.tif &amp; C1-INS CD63dsred phogringfp clone31 dmso 10-1.tif</t>
  </si>
  <si>
    <t>C2-INS CD63dsred phogringfp clone31 dmso 11-1.tif &amp; C1-INS CD63dsred phogringfp clone31 dmso 11-1.tif</t>
  </si>
  <si>
    <t>C2-INS CD63dsred phogringfp clone31 dmso 7-1.tif &amp; C1-INS CD63dsred phogringfp clone31 dmso 7-1.tif</t>
  </si>
  <si>
    <t>C2-INS CD63dsred phogringfp clone31 dmso 9-1.tif &amp; C1-INS CD63dsred phogringfp clone31 dmso 9-1.tif</t>
  </si>
  <si>
    <t>C2-INS CD63dsred phogringfp clone31 cid-1.tif &amp; C1-INS CD63dsred phogringfp clone31 cid-1.tif</t>
  </si>
  <si>
    <t>C2-INS CD63dsred phogringfp clone31 cid 1-1.tif &amp; C1-INS CD63dsred phogringfp clone31 cid 1-1.tif</t>
  </si>
  <si>
    <t>C2-INS CD63dsred phogringfp clone31 cid 5-1.tif &amp; C1-INS CD63dsred phogringfp clone31 cid 5-1.tif</t>
  </si>
  <si>
    <t>C2-INS CD63dsred phogringfp clone31 cid 7-1.tif &amp; C1-INS CD63dsred phogringfp clone31 cid 7-1.tif</t>
  </si>
  <si>
    <t>C2-INS CD63dsred phogringfp clone31 cid 2-1.tif &amp; C1-INS CD63dsred phogringfp clone31 cid 2-1.tif</t>
  </si>
  <si>
    <t>C2-INS CD63dsred phogringfp clone31 cid 3-1.tif &amp; C1-INS CD63dsred phogringfp clone31 cid 3-1.tif</t>
  </si>
  <si>
    <t>C2-INS CD63dsred phogringfp clone31 cid 8-1.tif &amp; C1-INS CD63dsred phogringfp clone31 cid 8-1.tif</t>
  </si>
  <si>
    <t>C2-INS CD63dsred phogringfp clone31 cid 6-1.tif &amp; C1-INS CD63dsred phogringfp clone31 cid 6-1.tif</t>
  </si>
  <si>
    <t>C2-INS CD63dsred phogringfp clone31 cid 4-1.tif &amp; C1-INS CD63dsred phogringfp clone31 cid 4-1.tif</t>
  </si>
  <si>
    <t>C2-INS CD63dsred phogringfp clone31 cid 10-1.tif &amp; C1-INS CD63dsred phogringfp clone31 cid 10-1.tif</t>
  </si>
  <si>
    <t>C2-INS CD63dsred phogringfp clone31 cid 11-1.tif &amp; C1-INS CD63dsred phogringfp clone31 cid 11-1.tif</t>
  </si>
  <si>
    <t>C2-INS CD63dsred phogringfp clone31 cid 9-1.tif &amp; C1-INS CD63dsred phogringfp clone31 cid 9-1.tif</t>
  </si>
  <si>
    <t>C2-INS1 PGCD 31 bsa 40h 4-1.tif &amp; C1-INS1 PGCD 31 bsa 40h 4-1.tif</t>
  </si>
  <si>
    <t>C2-INS1 PGCD 31 bsa 40h 3-1.tif &amp; C1-INS1 PGCD 31 bsa 40h 3-1.tif</t>
  </si>
  <si>
    <t>C2-INS1 PGCD 31 bsa 40h 2-1.tif &amp; C1-INS1 PGCD 31 bsa 40h 2-1.tif</t>
  </si>
  <si>
    <t>C2-INS1 PGCD 31 bsa 40h-1.tif &amp; C1-INS1 PGCD 31 bsa 40h-1.tif</t>
  </si>
  <si>
    <t>C2-INS1 PGCD 31 bsa 40h 1-1.tif &amp; C1-INS1 PGCD 31 bsa 40h 1-1.tif</t>
  </si>
  <si>
    <t>C2-INS1 PGCD 31 bsa 40h 5-1.tif &amp; C1-INS1 PGCD 31 bsa 40h 5-1.tif</t>
  </si>
  <si>
    <t>C2-INS1 PGCD 31 bsa 40h 6.tif &amp; C1-INS1 PGCD 31 bsa 40h 6.tif</t>
  </si>
  <si>
    <t>C2-INS1 PGCD 31 bsa 40h 7-1.tif &amp; C1-INS1 PGCD 31 bsa 40h 7-1.tif</t>
  </si>
  <si>
    <t>C2-INS1 PGCD 31 bsa 40h 8-1.tif &amp; C1-INS1 PGCD 31 bsa 40h 8-1.tif</t>
  </si>
  <si>
    <t>C2-INS1 PGCD 31 bsa 40h 9-1.tif &amp; C1-INS1 PGCD 31 bsa 40h 9-1.tif</t>
  </si>
  <si>
    <t>C2-INS1 PGCD 31 gluco 40h-1.tif &amp; C1-INS1 PGCD 31 gluco 40h-1.tif</t>
  </si>
  <si>
    <t>C2-INS1 PGCD 31 gluco 40h 9-1.tif &amp; C1-INS1 PGCD 31 gluco 40h 9-1.tif</t>
  </si>
  <si>
    <t>C2-INS1 PGCD 31 gluco 40h 8-1.tif &amp; C1-INS1 PGCD 31 gluco 40h 8-1.tif</t>
  </si>
  <si>
    <t>C2-INS1 PGCD 31 gluco 40h 1-1.tif &amp; C1-INS1 PGCD 31 gluco 40h 1-1.tif</t>
  </si>
  <si>
    <t>C2-INS1 PGCD 31 gluco 40h 7-1.tif &amp; C1-INS1 PGCD 31 gluco 40h 7-1.tif</t>
  </si>
  <si>
    <t>C2-INS1 PGCD 31 gluco 40h 6-1.tif &amp; C1-INS1 PGCD 31 gluco 40h 6-1.tif</t>
  </si>
  <si>
    <t>C2-INS1 PGCD 31 gluco 40h 2-1.tif &amp; C1-INS1 PGCD 31 gluco 40h 2-1.tif</t>
  </si>
  <si>
    <t>C2-INS1 PGCD 31 gluco 40h 5-1.tif &amp; C1-INS1 PGCD 31 gluco 40h 5-1.tif</t>
  </si>
  <si>
    <t>C2-INS1 PGCD 31 gluco 40h 4-1.tif &amp; C1-INS1 PGCD 31 gluco 40h 4-1.tif</t>
  </si>
  <si>
    <t>C2-INS1 PGCD 31 gluco 40h 3-1.tif &amp; C1-INS1 PGCD 31 gluco 40h 3-1.tif</t>
  </si>
  <si>
    <t>C2-INS1 PGCD 31 lipo 40h 9-1.tif &amp; C1-INS1 PGCD 31 lipo 40h 9-1.tif</t>
  </si>
  <si>
    <t>C2-INS1 PGCD 31 lipo 40h 8-1.tif &amp; C1-INS1 PGCD 31 lipo 40h 8-1.tif</t>
  </si>
  <si>
    <t>C2-INS1 PGCD 31 lipo 40h 7-1.tif &amp; C1-INS1 PGCD 31 lipo 40h 7-1.tif</t>
  </si>
  <si>
    <t>C2-INS1 PGCD 31 lipo 40h 6-1.tif &amp; C1-INS1 PGCD 31 lipo 40h 6-1.tif</t>
  </si>
  <si>
    <t>C2-INS1 PGCD 31 lipo 40h 5-1.tif &amp; C1-INS1 PGCD 31 lipo 40h 5-1.tif</t>
  </si>
  <si>
    <t>C2-INS1 PGCD 31 lipo 40h 4-1.tif &amp; C1-INS1 PGCD 31 lipo 40h 4-1.tif</t>
  </si>
  <si>
    <t>C2-INS1 PGCD 31 lipo 40h-1.tif &amp; C1-INS1 PGCD 31 lipo 40h-1.tif</t>
  </si>
  <si>
    <t>C2-INS1 PGCD 31 lipo 40h 3-1.tif &amp; C1-INS1 PGCD 31 lipo 40h 3-1.tif</t>
  </si>
  <si>
    <t>C2-INS1 PGCD 31 lipo 40h 2-1.tif &amp; C1-INS1 PGCD 31 lipo 40h 2-1.tif</t>
  </si>
  <si>
    <t>C2-INS1 PGCD 31 lipo 40h 1-1.tif &amp; C1-INS1 PGCD 31 lipo 40h 1-1.tif</t>
  </si>
  <si>
    <t>C2-INS1 PGCD 31 glucolipo 40h-1.tif &amp; C1-INS1 PGCD 31 glucolipo 40h-1.tif</t>
  </si>
  <si>
    <t>C2-INS1 PGCD 31 glucolipo 40h 1-1.tif &amp; C1-INS1 PGCD 31 glucolipo 40h 1-1.tif</t>
  </si>
  <si>
    <t>C2-INS1 PGCD 31 glucolipo 40h 2-1.tif &amp; C1-INS1 PGCD 31 glucolipo 40h 2-1.tif</t>
  </si>
  <si>
    <t>C2-INS1 PGCD 31 glucolipo 40h 3-1.tif &amp; C1-INS1 PGCD 31 glucolipo 40h 3-1.tif</t>
  </si>
  <si>
    <t>C2-INS1 PGCD 31 glucolipo 40h 9-1.tif &amp; C1-INS1 PGCD 31 glucolipo 40h 9-1.tif</t>
  </si>
  <si>
    <t>C2-INS1 PGCD 31 glucolipo 40h 8-1.tif &amp; C1-INS1 PGCD 31 glucolipo 40h 8-1.tif</t>
  </si>
  <si>
    <t>C2-INS1 PGCD 31 glucolipo 40h 7-1.tif &amp; C1-INS1 PGCD 31 glucolipo 40h 7-1.tif</t>
  </si>
  <si>
    <t>C2-INS1 PGCD 31 glucolipo 40h 6-1.tif &amp; C1-INS1 PGCD 31 glucolipo 40h 6-1.tif</t>
  </si>
  <si>
    <t>C2-INS1 PGCD 31 glucolipo 40h 5-1.tif &amp; C1-INS1 PGCD 31 glucolipo 40h 5-1.tif</t>
  </si>
  <si>
    <t>C2-INS1 PGCD 31 glucolipo 40h 4-1.tif &amp; C1-INS1 PGCD 31 glucolipo 40h 4-1.tif</t>
  </si>
  <si>
    <t>bsa</t>
  </si>
  <si>
    <t>gluco</t>
  </si>
  <si>
    <t>lipo</t>
  </si>
  <si>
    <t>glucolipo</t>
  </si>
  <si>
    <t>CTRL BSA</t>
  </si>
  <si>
    <t>CTRL GP</t>
  </si>
  <si>
    <t>CTRL BSA 1</t>
  </si>
  <si>
    <t>CTRL GP 1</t>
  </si>
  <si>
    <t>CTRL BSA 2</t>
  </si>
  <si>
    <t>CTRL GP 2</t>
  </si>
  <si>
    <t>CTRL BSA 3</t>
  </si>
  <si>
    <t>CTRL GP 3</t>
  </si>
  <si>
    <t>CTRL BSA 4</t>
  </si>
  <si>
    <t>CTRL GP 4</t>
  </si>
  <si>
    <t>CTRL BSA 5</t>
  </si>
  <si>
    <t>INS CDPG siCTRL BSA 1</t>
  </si>
  <si>
    <t>INS CDPG siCTRL BSA 2</t>
  </si>
  <si>
    <t>INS CDPG siCTRL GP 1</t>
  </si>
  <si>
    <t>INS CDPG siCTRL BSA 3</t>
  </si>
  <si>
    <t>INS CDPG siCTRL GP 2</t>
  </si>
  <si>
    <t>INS CDPG siCTRL BSA 4</t>
  </si>
  <si>
    <t>INS CDPG siCTRL GP 3</t>
  </si>
  <si>
    <t>INS CDPG siCTRL BSA 5</t>
  </si>
  <si>
    <t>INS CDPG siCTRL GP 4</t>
  </si>
  <si>
    <t>INS CDPG siCTRL BSA 6</t>
  </si>
  <si>
    <t>INS CDPG siCTRL GP 5</t>
  </si>
  <si>
    <t>INS CDPG siCTRL BSA 7</t>
  </si>
  <si>
    <t>INS CDPG siCTRL GP 7</t>
  </si>
  <si>
    <t>INS CDPG siCTRL BSA 8</t>
  </si>
  <si>
    <t>INS CDPG siCTRL GP 8</t>
  </si>
  <si>
    <t>INS CDPG siCTRL BSA 9</t>
  </si>
  <si>
    <t>INS CDPG siCTRL GP 9</t>
  </si>
  <si>
    <t>INS CDPG siCTRL BSA 10</t>
  </si>
  <si>
    <t>INS CDPG siCTRL GP 10</t>
  </si>
  <si>
    <t>siATG5 BSA</t>
  </si>
  <si>
    <t>siATG5 GP</t>
  </si>
  <si>
    <t>siATG5 BSA 1</t>
  </si>
  <si>
    <t>siATG5 GP 1</t>
  </si>
  <si>
    <t>siATG5 BSA 2</t>
  </si>
  <si>
    <t>siATG5 GP 2</t>
  </si>
  <si>
    <t>siATG5 BSA 3</t>
  </si>
  <si>
    <t>siATG5 GP 3</t>
  </si>
  <si>
    <t>siATG5 BSA 4</t>
  </si>
  <si>
    <t>siATG5 GP 4</t>
  </si>
  <si>
    <t>siATG5 BSA 5</t>
  </si>
  <si>
    <t>siATG5 GP 5</t>
  </si>
  <si>
    <t>INS CDPG siATG5 BSA</t>
  </si>
  <si>
    <t>INS CDPG siATG5 GP</t>
  </si>
  <si>
    <t>INS CDPG siATG5 BSA 1</t>
  </si>
  <si>
    <t>INS CDPG siATG5 GP 1</t>
  </si>
  <si>
    <t>INS CDPG siATG5 BSA 2</t>
  </si>
  <si>
    <t>INS CDPG siATG5 GP 2</t>
  </si>
  <si>
    <t>INS CDPG siATG5 BSA 3</t>
  </si>
  <si>
    <t>INS CDPG siATG5 GP 3</t>
  </si>
  <si>
    <t>INS CDPG siATG5 BSA 4</t>
  </si>
  <si>
    <t>INS CDPG siATG5 GP 4</t>
  </si>
  <si>
    <t>INS CDPG siATG5 BSA 5</t>
  </si>
  <si>
    <t>INS CDPG siATG5 GP 5</t>
  </si>
  <si>
    <t>INS CDPG siATG5 BSA 6</t>
  </si>
  <si>
    <t>INS CDPG siATG5 GP 6</t>
  </si>
  <si>
    <t>INS CDPG siATG5 BSA 7</t>
  </si>
  <si>
    <t>INS CDPG siATG5 GP 7</t>
  </si>
  <si>
    <t>INS CDPG siATG5 BSA 8</t>
  </si>
  <si>
    <t>INS CDPG siATG5 GP 8</t>
  </si>
  <si>
    <t>INS CDPG siATG5 BSA 9</t>
  </si>
  <si>
    <t>INS CDPG siATG5 GP 9</t>
  </si>
  <si>
    <t>siBECN1 BSA</t>
  </si>
  <si>
    <t>siBECN1 GP</t>
  </si>
  <si>
    <t>siBECN1 BSA 1</t>
  </si>
  <si>
    <t>siBECN1 GP 1</t>
  </si>
  <si>
    <t>siBECN1 BSA 2</t>
  </si>
  <si>
    <t>siBECN1 GP 2</t>
  </si>
  <si>
    <t>siBECN1 BSA 3</t>
  </si>
  <si>
    <t>siBECN1 GP 3</t>
  </si>
  <si>
    <t>siBECN1 BSA 4</t>
  </si>
  <si>
    <t>siBECN1 GP 4</t>
  </si>
  <si>
    <t>siBECN1 BSA 5</t>
  </si>
  <si>
    <t>siBECN1 GP 5</t>
  </si>
  <si>
    <t>INS CDPG siBECN1 BSA</t>
  </si>
  <si>
    <t>siBECN1 GP 6</t>
  </si>
  <si>
    <t>INS CDPG siBECN1 BSA 1</t>
  </si>
  <si>
    <t>INS CDPG siBECN1 GP</t>
  </si>
  <si>
    <t>INS CDPG siBECN1 BSA 2</t>
  </si>
  <si>
    <t>INS CDPG siBECN1 GP 1</t>
  </si>
  <si>
    <t>INS CDPG siBECN1 BSA 3</t>
  </si>
  <si>
    <t>INS CDPG siBECN1 GP 2</t>
  </si>
  <si>
    <t>INS CDPG siBECN1 BSA 4</t>
  </si>
  <si>
    <t>INS CDPG siBECN1 GP 3</t>
  </si>
  <si>
    <t>INS CDPG siBECN1 BSA 5</t>
  </si>
  <si>
    <t>INS CDPG siBECN1 GP 4</t>
  </si>
  <si>
    <t>INS CDPG siBECN1 BSA 6</t>
  </si>
  <si>
    <t>INS CDPG siBECN1 GP 5</t>
  </si>
  <si>
    <t>INS CDPG siBECN1 BSA 7</t>
  </si>
  <si>
    <t>INS CDPG siBECN1 GP 6</t>
  </si>
  <si>
    <t>INS CDPG siBECN1 BSA 8</t>
  </si>
  <si>
    <t>INS CDPG siBECN1 GP 7</t>
  </si>
  <si>
    <t>INS CDPG siBECN1 BSA 9</t>
  </si>
  <si>
    <t>INS CDPG siBECN1 GP 8</t>
  </si>
  <si>
    <t>INS CDPG siBECN1 GP 9</t>
  </si>
  <si>
    <t>coloc events /nucl</t>
  </si>
  <si>
    <t>siCTRL</t>
  </si>
  <si>
    <t>GlcPal siCtrl to GlcPal siATG5</t>
  </si>
  <si>
    <t>GlcPal siCtrl to GlcPal siBECN1</t>
  </si>
  <si>
    <t>siATG5</t>
  </si>
  <si>
    <t>siBECN1</t>
  </si>
  <si>
    <t xml:space="preserve">chow diet </t>
  </si>
  <si>
    <t>mouse 81</t>
  </si>
  <si>
    <t>mouse 97</t>
  </si>
  <si>
    <t>mouse 105</t>
  </si>
  <si>
    <t>high fat diet</t>
  </si>
  <si>
    <t>mouse 85</t>
  </si>
  <si>
    <t>mouse 86</t>
  </si>
  <si>
    <t>mouse 98</t>
  </si>
  <si>
    <t>595-17_c1</t>
  </si>
  <si>
    <t>598-17_c1</t>
  </si>
  <si>
    <t>595-17_c2</t>
  </si>
  <si>
    <t>598-17_c2</t>
  </si>
  <si>
    <t>595-17_c3</t>
  </si>
  <si>
    <t>598-17_c3</t>
  </si>
  <si>
    <t>595-17_c4</t>
  </si>
  <si>
    <t>598-17_c4</t>
  </si>
  <si>
    <t>595-17_c5</t>
  </si>
  <si>
    <t>598-17_c5</t>
  </si>
  <si>
    <t>595-17_c7</t>
  </si>
  <si>
    <t>598-17_c6</t>
  </si>
  <si>
    <t>595-17_c8</t>
  </si>
  <si>
    <t>598-17_c7</t>
  </si>
  <si>
    <t>595-17_c9</t>
  </si>
  <si>
    <t>598-17_c8</t>
  </si>
  <si>
    <t>595-17_c10</t>
  </si>
  <si>
    <t>598-17_c9</t>
  </si>
  <si>
    <t>598-17_c10</t>
  </si>
  <si>
    <t>596-17_c1</t>
  </si>
  <si>
    <t>598-17_c11</t>
  </si>
  <si>
    <t>596-17_c2</t>
  </si>
  <si>
    <t>596-17_c3</t>
  </si>
  <si>
    <t>599-17_c1</t>
  </si>
  <si>
    <t>596-17_c4</t>
  </si>
  <si>
    <t>599-17_c2</t>
  </si>
  <si>
    <t>596-17_c5</t>
  </si>
  <si>
    <t>599-17_c3</t>
  </si>
  <si>
    <t>596-17_c6</t>
  </si>
  <si>
    <t>599-17_c4</t>
  </si>
  <si>
    <t>identical to C5</t>
  </si>
  <si>
    <t>599-17_c5</t>
  </si>
  <si>
    <t>596-17_c8</t>
  </si>
  <si>
    <t>599-17_c6</t>
  </si>
  <si>
    <t>596-17_c9</t>
  </si>
  <si>
    <t>599-17_c7</t>
  </si>
  <si>
    <t>599-17_c8</t>
  </si>
  <si>
    <t>597-17_c1</t>
  </si>
  <si>
    <t>599-17_c9</t>
  </si>
  <si>
    <t>597-17_c2</t>
  </si>
  <si>
    <t>599-17_c10</t>
  </si>
  <si>
    <t>597-17_c3</t>
  </si>
  <si>
    <t>599-17_c11</t>
  </si>
  <si>
    <t>597-17_c4</t>
  </si>
  <si>
    <t>597-17_c5</t>
  </si>
  <si>
    <t>600-17_c1</t>
  </si>
  <si>
    <t>597-17_c6</t>
  </si>
  <si>
    <t>600-17_c2</t>
  </si>
  <si>
    <t>597-17_c7</t>
  </si>
  <si>
    <t>600-17_c3</t>
  </si>
  <si>
    <t>597-17_c8</t>
  </si>
  <si>
    <t>600-17_c4</t>
  </si>
  <si>
    <t>597-17_c9</t>
  </si>
  <si>
    <t>600-17_c5</t>
  </si>
  <si>
    <t>597-17_c10</t>
  </si>
  <si>
    <t>600-17_c6</t>
  </si>
  <si>
    <t>600-17_c7</t>
  </si>
  <si>
    <t>600-17_c8</t>
  </si>
  <si>
    <t>600-17_c9</t>
  </si>
  <si>
    <t>600-17_c10</t>
  </si>
  <si>
    <t>600-17_c11</t>
  </si>
  <si>
    <t>600-17_c12</t>
  </si>
  <si>
    <t>600-17_c13</t>
  </si>
  <si>
    <t>600-17_c14</t>
  </si>
  <si>
    <t>600-17_c15</t>
  </si>
  <si>
    <t>CID</t>
  </si>
  <si>
    <t>weeks</t>
  </si>
  <si>
    <t>mouse</t>
  </si>
  <si>
    <t>genotype</t>
  </si>
  <si>
    <t>ns</t>
  </si>
  <si>
    <t>STD DEV</t>
  </si>
  <si>
    <t>5 mice / group</t>
  </si>
  <si>
    <t>N cells</t>
  </si>
  <si>
    <t>STUDENT TEST</t>
  </si>
  <si>
    <t>GLC PAL</t>
  </si>
  <si>
    <t xml:space="preserve"> </t>
  </si>
  <si>
    <t xml:space="preserve">N </t>
  </si>
  <si>
    <t>INS GFP LC3 bsa 12</t>
  </si>
  <si>
    <t>INS GFP LC3 glcpal 40h 12</t>
  </si>
  <si>
    <t>GCLs/cell view</t>
  </si>
  <si>
    <t>LC3 puncta /cell view</t>
  </si>
  <si>
    <t>INS GFP LC3 glcpal 40h 13</t>
  </si>
  <si>
    <t>Target/ref</t>
  </si>
  <si>
    <t>n.s</t>
  </si>
  <si>
    <t>C2-INS1 PGCD 31 STARV5-1.tif &amp; C1-INS1 PGCD 31 STARV5-1.tif</t>
  </si>
  <si>
    <t>C2-INS1 PGCD 31 STARV1-1.tif &amp; C1-INS1 PGCD 31 STARV1-1.tif</t>
  </si>
  <si>
    <t>C2-INS1 PGCD 31 STARV-1.tif &amp; C1-INS1 PGCD 31 STARV-1.tif</t>
  </si>
  <si>
    <t>C2-INS1 PGCD 31 STARV7-1.tif &amp; C1-INS1 PGCD 31 STARV7-1.tif</t>
  </si>
  <si>
    <t>C2-INS1 PGCD 31 STARV6-1.tif &amp; C1-INS1 PGCD 31 STARV6-1.tif</t>
  </si>
  <si>
    <t>C2-INS1 PGCD 31 STARV4-1.tif &amp; C1-INS1 PGCD 31 STARV4-1.tif</t>
  </si>
  <si>
    <t>C2-INS1 PGCD 31 STARV3-1.tif &amp; C1-INS1 PGCD 31 STARV3-1.tif</t>
  </si>
  <si>
    <t>C2-INS1 PGCD 31 STARV2-1.tif &amp; C1-INS1 PGCD 31 STARV2-1.tif</t>
  </si>
  <si>
    <t>C2-INS1 PGCD 31 CTL-1.tif &amp; C1-INS1 PGCD 31 CTL-1.tif</t>
  </si>
  <si>
    <t>C2-INS1 PGCD 31 CTL7-1.tif &amp; C1-INS1 PGCD 31 CTL7-1.tif</t>
  </si>
  <si>
    <t>C2-INS1 PGCD 31 CTL1-1.tif &amp; C1-INS1 PGCD 31 CTL1-1.tif</t>
  </si>
  <si>
    <t>C2-INS1 PGCD 31 CTL2-1.tif &amp; C1-INS1 PGCD 31 CTL2-1.tif</t>
  </si>
  <si>
    <t>C2-INS1 PGCD 31 CTL6-1.tif &amp; C1-INS1 PGCD 31 CTL6-1.tif</t>
  </si>
  <si>
    <t>C2-INS1 PGCD 31 CTL5-1.tif &amp; C1-INS1 PGCD 31 CTL5-1.tif</t>
  </si>
  <si>
    <t>C2-INS1 PGCD 31 CTL4-1.tif &amp; C1-INS1 PGCD 31 CTL4-1.tif</t>
  </si>
  <si>
    <t>C2-INS1 PGCD 31 CTL3-1.tif &amp; C1-INS1 PGCD 31 CTL3-1.tif</t>
  </si>
  <si>
    <t>C2-INS1 PGCD 31 CTL5.tif &amp; C1-INS1 PGCD 31 CTL5.tif</t>
  </si>
  <si>
    <t>C2-INS1 PGCD 31 CTL STARV PTX4-1.tif &amp; C1-INS1 PGCD 31 CTL STARV PTX4-1.tif</t>
  </si>
  <si>
    <t>C2-INS1 PGCD 31 CTL STARV PTX-1.tif &amp; C1-INS1 PGCD 31 CTL STARV PTX-1.tif</t>
  </si>
  <si>
    <t>C2-INS1 PGCD 31 CTL STARV PTX3-1.tif &amp; C1-INS1 PGCD 31 CTL STARV PTX3-1.tif</t>
  </si>
  <si>
    <t>C2-INS1 PGCD 31 CTL STARV PTX1-1.tif &amp; C1-INS1 PGCD 31 CTL STARV PTX1-1.tif</t>
  </si>
  <si>
    <t>C2-INS1 PGCD 31 CTL STARV PTX2-1.tif &amp; C1-INS1 PGCD 31 CTL STARV PTX2-1.tif</t>
  </si>
  <si>
    <t>C2-INS1 PGCD 31 CTL PTX 9-1.tif &amp; C1-INS1 PGCD 31 CTL PTX 9-1.tif</t>
  </si>
  <si>
    <t>C2-INS1 PGCD 31 CTL PTX 7-1.tif &amp; C1-INS1 PGCD 31 CTL PTX 7-1.tif</t>
  </si>
  <si>
    <t>C2-INS1 PGCD 31 CTL PTX 6-1.tif &amp; C1-INS1 PGCD 31 CTL PTX 6-1.tif</t>
  </si>
  <si>
    <t>C2-INS1 PGCD 31 CTL PTX 5-1.tif &amp; C1-INS1 PGCD 31 CTL PTX 5-1.tif</t>
  </si>
  <si>
    <t>C2-INS1 PGCD 31 CTL PTX 4-1.tif &amp; C1-INS1 PGCD 31 CTL PTX 4-1.tif</t>
  </si>
  <si>
    <t>C2-INS1 PGCD 31 CTL PTX-1.tif &amp; C1-INS1 PGCD 31 CTL PTX-1.tif</t>
  </si>
  <si>
    <t>C2-INS1 PGCD 31 CTL PTX 2-1.tif &amp; C1-INS1 PGCD 31 CTL PTX 2-1.tif</t>
  </si>
  <si>
    <t>C2-INS1 PGCD 31 CTL PTX 1-1.tif &amp; C1-INS1 PGCD 31 CTL PTX 1-1.tif</t>
  </si>
  <si>
    <t>C2-INS1 PGCD 31 CTL PTX 3-1.tif &amp; C1-INS1 PGCD 31 CTL PTX 3-1.tif</t>
  </si>
  <si>
    <t>C2-INS1 PGCD 31 CTL PTX 8-1.tif &amp; C1-INS1 PGCD 31 CTL PTX 8-1.tif</t>
  </si>
  <si>
    <t>nb of autophagosome colocalising/cell</t>
  </si>
  <si>
    <t>T-test</t>
  </si>
  <si>
    <t>Figure 2c</t>
  </si>
  <si>
    <t>Figure 2e</t>
  </si>
  <si>
    <t>tubulin</t>
  </si>
  <si>
    <t>pULK1</t>
  </si>
  <si>
    <t>pULK1/tubulin</t>
  </si>
  <si>
    <t>Glc/Pal</t>
  </si>
  <si>
    <t>n</t>
  </si>
  <si>
    <t>Figure 4a</t>
  </si>
  <si>
    <t>insulin</t>
  </si>
  <si>
    <t>Tubulin</t>
  </si>
  <si>
    <t xml:space="preserve">Proinsulin </t>
  </si>
  <si>
    <t>PKD</t>
  </si>
  <si>
    <t>GAPDH</t>
  </si>
  <si>
    <t>Figure 4c</t>
  </si>
  <si>
    <t>PKD/Tubulin</t>
  </si>
  <si>
    <t>wt</t>
  </si>
  <si>
    <t>Figure 4j</t>
  </si>
  <si>
    <t>Figure 4e</t>
  </si>
  <si>
    <t>N, fields</t>
  </si>
  <si>
    <t>Glc/Pal, DMSO</t>
  </si>
  <si>
    <t>Glc/Pal, Compound A, 100 nM</t>
  </si>
  <si>
    <t>N, exp</t>
  </si>
  <si>
    <t>Compound A</t>
  </si>
  <si>
    <t>nd</t>
  </si>
  <si>
    <t>T-TEST TO BSA</t>
  </si>
  <si>
    <t>Supplementary Figure 4g</t>
  </si>
  <si>
    <t>Supplementary Figure 4a</t>
  </si>
  <si>
    <t>Supplementary Figure 4b</t>
  </si>
  <si>
    <t>Supplementary Figure 4h</t>
  </si>
  <si>
    <t>number of LC3 dot CD63 negative</t>
  </si>
  <si>
    <t>number of cells</t>
  </si>
  <si>
    <t>CDPG GLT Sapo LC3647 CD63DsRed GFP488 DMSO 10_</t>
  </si>
  <si>
    <t>Table Analyzed</t>
  </si>
  <si>
    <t>Data 1</t>
  </si>
  <si>
    <t>CDPG GLT Sapo LC3647 CD63DsRed GFP488 DMSO 10_1</t>
  </si>
  <si>
    <t>Column A</t>
  </si>
  <si>
    <t>DMSO 10</t>
  </si>
  <si>
    <t>CDPG GLT Sapo LC3647 CD63DsRed GFP488 DMSO 10_2</t>
  </si>
  <si>
    <t>vs</t>
  </si>
  <si>
    <t>CDPG GLT Sapo LC3647 CD63DsRed GFP488 DMSO 10_3</t>
  </si>
  <si>
    <t>Column B</t>
  </si>
  <si>
    <t>BafA1 10nM</t>
  </si>
  <si>
    <t>CDPG GLT Sapo LC3647 CD63DsRed GFP488 DMSO 10_4</t>
  </si>
  <si>
    <t>CDPG GLT Sapo LC3647 CD63DsRed GFP488 DMSO 10_5</t>
  </si>
  <si>
    <t>Unpaired t test with Welch's correction</t>
  </si>
  <si>
    <t>CDPG GLT Sapo LC3647 CD63DsRed GFP488 DMSO 10_6</t>
  </si>
  <si>
    <t>P value</t>
  </si>
  <si>
    <t>0,0005</t>
  </si>
  <si>
    <t>CDPG GLT Sapo LC3647 CD63DsRed GFP488 DMSO 10_7</t>
  </si>
  <si>
    <t>P value summary</t>
  </si>
  <si>
    <t>CDPG GLT Sapo LC3647 CD63DsRed GFP488 DMSO 10_8</t>
  </si>
  <si>
    <t>Are means signif. different? (P &lt; 0.05)</t>
  </si>
  <si>
    <t>Yes</t>
  </si>
  <si>
    <t>CDPG GLT Sapo LC3647 CD63DsRed GFP488 DMSO 10_9</t>
  </si>
  <si>
    <t>mean LC3 dot/cell view</t>
  </si>
  <si>
    <t>One- or two-tailed P value?</t>
  </si>
  <si>
    <t>One-tailed</t>
  </si>
  <si>
    <t>Welch-corrected t, df</t>
  </si>
  <si>
    <t>t=4.367 df=12</t>
  </si>
  <si>
    <t>How big is the difference?</t>
  </si>
  <si>
    <t>Mean ± SEM of column A</t>
  </si>
  <si>
    <t>0.2654 ± 0.05050 N=10</t>
  </si>
  <si>
    <t>CDPG GLT Sapo LC3647 CD63DsRed GFP488 BafA1 10nM_</t>
  </si>
  <si>
    <t>Mean ± SEM of column B</t>
  </si>
  <si>
    <t>0.8347 ± 0.1202 N=10</t>
  </si>
  <si>
    <t>CDPG GLT Sapo LC3647 CD63DsRed GFP488 BafA1 10nM_1</t>
  </si>
  <si>
    <t>Difference between means</t>
  </si>
  <si>
    <t>-0.5693 ± 0.1304</t>
  </si>
  <si>
    <t>CDPG GLT Sapo LC3647 CD63DsRed GFP488 BafA1 10nM_2</t>
  </si>
  <si>
    <t>95% confidence interval</t>
  </si>
  <si>
    <t>-0.8533 to -0.2853</t>
  </si>
  <si>
    <t>CDPG GLT Sapo LC3647 CD63DsRed GFP488 BafA1 10nM_3</t>
  </si>
  <si>
    <t>R squared</t>
  </si>
  <si>
    <t>0,6138</t>
  </si>
  <si>
    <t>CDPG GLT Sapo LC3647 CD63DsRed GFP488 BafA1 10nM_4</t>
  </si>
  <si>
    <t>CDPG GLT Sapo LC3647 CD63DsRed GFP488 BafA1 10nM_5</t>
  </si>
  <si>
    <t>F test to compare variances</t>
  </si>
  <si>
    <t>CDPG GLT Sapo LC3647 CD63DsRed GFP488 BafA1 10nM_6</t>
  </si>
  <si>
    <t>F,DFn, Dfd</t>
  </si>
  <si>
    <t>5.662, 9, 9</t>
  </si>
  <si>
    <t>CDPG GLT Sapo LC3647 CD63DsRed GFP488 BafA1 10nM_7</t>
  </si>
  <si>
    <t>0,0165</t>
  </si>
  <si>
    <t>CDPG GLT Sapo LC3647 CD63DsRed GFP488 BafA1 10nM_8</t>
  </si>
  <si>
    <t>CDPG GLT Sapo LC3647 CD63DsRed GFP488 BafA1 10nM_9</t>
  </si>
  <si>
    <t>Are variances significantly different?</t>
  </si>
  <si>
    <t>CDPG GLT Sapo LC3647 CD63DsRed GFP488 DMSO 200_</t>
  </si>
  <si>
    <t>CDPG GLT Sapo LC3647 CD63DsRed GFP488 DMSO 200_1</t>
  </si>
  <si>
    <t>DMSO 200</t>
  </si>
  <si>
    <t>CDPG GLT Sapo LC3647 CD63DsRed GFP488 DMSO 200_2</t>
  </si>
  <si>
    <t>CDPG GLT Sapo LC3647 CD63DsRed GFP488 DMSO 200_3</t>
  </si>
  <si>
    <t>BafA1 200nM</t>
  </si>
  <si>
    <t>CDPG GLT Sapo LC3647 CD63DsRed GFP488 DMSO 200_4</t>
  </si>
  <si>
    <t>CDPG GLT Sapo LC3647 CD63DsRed GFP488 DMSO 200_5</t>
  </si>
  <si>
    <t>CDPG GLT Sapo LC3647 CD63DsRed GFP488 DMSO 200_6</t>
  </si>
  <si>
    <t>0,0012</t>
  </si>
  <si>
    <t>CDPG GLT Sapo LC3647 CD63DsRed GFP488 DMSO 200_7</t>
  </si>
  <si>
    <t>CDPG GLT Sapo LC3647 CD63DsRed GFP488 DMSO 200_8</t>
  </si>
  <si>
    <t>CDPG GLT Sapo LC3647 CD63DsRed GFP488 DMSO 200_9</t>
  </si>
  <si>
    <t>t=4.177 df=9</t>
  </si>
  <si>
    <t>CDPG GLT Sapo LC3647 CD63DsRed GFP488 BafA1 200nM_</t>
  </si>
  <si>
    <t>0.1906 ± 0.03933 N=10</t>
  </si>
  <si>
    <t>CDPG GLT Sapo LC3647 CD63DsRed GFP488 BafA1 200nM_1</t>
  </si>
  <si>
    <t>1.152 ± 0.2267 N=10</t>
  </si>
  <si>
    <t>CDPG GLT Sapo LC3647 CD63DsRed GFP488 BafA1 200nM_2</t>
  </si>
  <si>
    <t>-0.9612 ± 0.2301</t>
  </si>
  <si>
    <t>CDPG GLT Sapo LC3647 CD63DsRed GFP488 BafA1 200nM_3</t>
  </si>
  <si>
    <t>-1.482 to -0.4407</t>
  </si>
  <si>
    <t>CDPG GLT Sapo LC3647 CD63DsRed GFP488 BafA1 200nM_4</t>
  </si>
  <si>
    <t>0,6597</t>
  </si>
  <si>
    <t>CDPG GLT Sapo LC3647 CD63DsRed GFP488 BafA1 200nM_5</t>
  </si>
  <si>
    <t>CDPG GLT Sapo LC3647 CD63DsRed GFP488 BafA1 200nM_6</t>
  </si>
  <si>
    <t>CDPG GLT Sapo LC3647 CD63DsRed GFP488 BafA1 200nM_7</t>
  </si>
  <si>
    <t>33.22, 9, 9</t>
  </si>
  <si>
    <t>CDPG GLT Sapo LC3647 CD63DsRed GFP488 BafA1 200nM_8</t>
  </si>
  <si>
    <t>&lt; 0.0001</t>
  </si>
  <si>
    <t>CDPG GLT Sapo LC3647 CD63DsRed GFP488 BafA1 200nM_9</t>
  </si>
  <si>
    <t>BafA1,10</t>
  </si>
  <si>
    <t>BafA1, 200</t>
  </si>
  <si>
    <t>Supplementary Figure 7c</t>
  </si>
  <si>
    <t>Supplementary Figure 8a</t>
  </si>
  <si>
    <t>Supplementary Figure 8b</t>
  </si>
  <si>
    <t>Supplementary Figure 9</t>
  </si>
  <si>
    <t>KO</t>
  </si>
  <si>
    <t>SG/PM, N/um</t>
  </si>
  <si>
    <t>t test</t>
  </si>
  <si>
    <t>PM, uM, sum</t>
  </si>
  <si>
    <t>SGs, sum</t>
  </si>
  <si>
    <t>PM from cells, sum</t>
  </si>
  <si>
    <t>bsa dmso</t>
  </si>
  <si>
    <t>bsa bafa1</t>
  </si>
  <si>
    <t>glt dmso</t>
  </si>
  <si>
    <t>glt bafa1</t>
  </si>
  <si>
    <t>bsa/glt DMSO</t>
  </si>
  <si>
    <t>bsa/glt BafA1</t>
  </si>
  <si>
    <t>Insulin/GAPDH</t>
  </si>
  <si>
    <t>compA</t>
  </si>
  <si>
    <t>Supplementary Figure 12a</t>
  </si>
  <si>
    <t>Supplementary Figure 11d</t>
  </si>
  <si>
    <t>Supplementary Figure 10</t>
  </si>
  <si>
    <t>Secretion, ng/ml</t>
  </si>
  <si>
    <t>Mouse</t>
  </si>
  <si>
    <t>CD63 -/-</t>
  </si>
  <si>
    <t>CD63 +/+</t>
  </si>
  <si>
    <t>Content, ng/ml</t>
  </si>
  <si>
    <t>Secretion,</t>
  </si>
  <si>
    <t>% of content</t>
  </si>
  <si>
    <t xml:space="preserve">T test, </t>
  </si>
  <si>
    <t>Glc/Pal, 16.7 mM WT and KO</t>
  </si>
  <si>
    <t>1% BSA, 16.7 mM WT and KO</t>
  </si>
  <si>
    <t>WT, 1% BSA and Glc/Pal</t>
  </si>
  <si>
    <t>KO, 1% BSA and Glc/Pal</t>
  </si>
  <si>
    <t>Analysis of PKD1 (Prkcm) expression in islets of wt and ob/ob BTBR mice (Keller et al., Genome Res. 2008)</t>
  </si>
  <si>
    <t>http://diabetes.wisc.edu</t>
  </si>
  <si>
    <t>mlratio database was used</t>
  </si>
  <si>
    <t>mlratio is "the log base 10 of the ratio of gene expression for the experimental sample (individuals) to a strain-specific (either B6 or Btbr) reference pool.</t>
  </si>
  <si>
    <t>The reference pool was derived from all 20 individuals for each strain (lean and ob/ob at 4 and 10 weeks of age, n=5 for each group)."</t>
  </si>
  <si>
    <t>Gene Symbol</t>
  </si>
  <si>
    <t>Gene Name</t>
  </si>
  <si>
    <t>Data Type</t>
  </si>
  <si>
    <t>Tissue</t>
  </si>
  <si>
    <t>BTBR.lean.4wk</t>
  </si>
  <si>
    <t>BTBR.ob.4wk</t>
  </si>
  <si>
    <t>BTBR.lean.10wk</t>
  </si>
  <si>
    <t>BTBR.ob.10wk</t>
  </si>
  <si>
    <t>Prkcm</t>
  </si>
  <si>
    <t>protein kinase C, mu</t>
  </si>
  <si>
    <t>mlratio</t>
  </si>
  <si>
    <t>Islet</t>
  </si>
  <si>
    <t>ratio (10^x)</t>
  </si>
  <si>
    <t>T test, 4w</t>
  </si>
  <si>
    <t>T test, 10w</t>
  </si>
  <si>
    <t>Supplementary Figure 12c</t>
  </si>
  <si>
    <t>Supplementary Figure 12d</t>
  </si>
  <si>
    <t>Supplementary Figure 13a</t>
  </si>
  <si>
    <t>Supplementary Figure 13b</t>
  </si>
  <si>
    <t>mouse 104</t>
  </si>
  <si>
    <t>mouse 82</t>
  </si>
  <si>
    <t>mouse 96</t>
  </si>
  <si>
    <t>CD63+/+</t>
  </si>
  <si>
    <t>CD63-/-</t>
  </si>
  <si>
    <t>221-18_cell1</t>
  </si>
  <si>
    <t>221-18_cell2</t>
  </si>
  <si>
    <t>221-18_cell3</t>
  </si>
  <si>
    <t>221-18_cell4</t>
  </si>
  <si>
    <t>221-18_cell5</t>
  </si>
  <si>
    <t>221-18_cell6</t>
  </si>
  <si>
    <t>221-18_cell7</t>
  </si>
  <si>
    <t>221-18_cell8</t>
  </si>
  <si>
    <t>221-18_cell9</t>
  </si>
  <si>
    <t>221-18_cell10</t>
  </si>
  <si>
    <t>221-18_cell11</t>
  </si>
  <si>
    <t>221-18_cell12</t>
  </si>
  <si>
    <t>221-18_cell13</t>
  </si>
  <si>
    <t>221-18_cell14</t>
  </si>
  <si>
    <t>221-18_cell15</t>
  </si>
  <si>
    <t>221-18_cell16</t>
  </si>
  <si>
    <t>221-18_cell17</t>
  </si>
  <si>
    <t>221-18_cell18</t>
  </si>
  <si>
    <t>221-18_cell19</t>
  </si>
  <si>
    <t>221-18_cell20</t>
  </si>
  <si>
    <t>223-18_cell1</t>
  </si>
  <si>
    <t>223-18_cell2</t>
  </si>
  <si>
    <t>223-18_cell3</t>
  </si>
  <si>
    <t>223-18_cell4</t>
  </si>
  <si>
    <t>223-18_cell5</t>
  </si>
  <si>
    <t>223-18_cell6</t>
  </si>
  <si>
    <t>223-18_cell7</t>
  </si>
  <si>
    <t>223-18_cell8</t>
  </si>
  <si>
    <t>223-18_cell9</t>
  </si>
  <si>
    <t>223-18_cell10</t>
  </si>
  <si>
    <t>223-18_cell11</t>
  </si>
  <si>
    <t>223-18_cell12</t>
  </si>
  <si>
    <t>223-18_cell13</t>
  </si>
  <si>
    <t>223-18_cell14</t>
  </si>
  <si>
    <t>223-18_cell15</t>
  </si>
  <si>
    <t>223-18_cell16</t>
  </si>
  <si>
    <t>223-18_cell17</t>
  </si>
  <si>
    <t>223-18_cell18</t>
  </si>
  <si>
    <t>223-18_cell19</t>
  </si>
  <si>
    <t>223-18_cell20</t>
  </si>
  <si>
    <t>224-18_cell1</t>
  </si>
  <si>
    <t>224-18_cell2</t>
  </si>
  <si>
    <t>224-18_cell3</t>
  </si>
  <si>
    <t>224-18_cell4</t>
  </si>
  <si>
    <t>224-18_cell5</t>
  </si>
  <si>
    <t>224-18_cell6</t>
  </si>
  <si>
    <t>224-18_cell7</t>
  </si>
  <si>
    <t>224-18_cell8</t>
  </si>
  <si>
    <t>224-18_cell9</t>
  </si>
  <si>
    <t>224-18_cell10</t>
  </si>
  <si>
    <t>224-18_cell11</t>
  </si>
  <si>
    <t>224-18_cell12</t>
  </si>
  <si>
    <t>224-18_cell13</t>
  </si>
  <si>
    <t>224-18_cell14</t>
  </si>
  <si>
    <t>224-18_cell15</t>
  </si>
  <si>
    <t>224-18_cell16</t>
  </si>
  <si>
    <t>224-18_cell17</t>
  </si>
  <si>
    <t>224-18_cell18</t>
  </si>
  <si>
    <t>224-18_cell19</t>
  </si>
  <si>
    <t>224-18_cell20</t>
  </si>
  <si>
    <r>
      <t xml:space="preserve">NB! control group: analysis of mice shown in </t>
    </r>
    <r>
      <rPr>
        <b/>
        <sz val="12"/>
        <color theme="1"/>
        <rFont val="Calibri"/>
        <family val="2"/>
        <scheme val="minor"/>
      </rPr>
      <t>Sup.Fig.7</t>
    </r>
    <r>
      <rPr>
        <sz val="12"/>
        <color theme="1"/>
        <rFont val="Calibri"/>
        <family val="2"/>
        <scheme val="minor"/>
      </rPr>
      <t xml:space="preserve">: </t>
    </r>
  </si>
  <si>
    <t>LC3B-II</t>
  </si>
  <si>
    <t>LC3B-II/GAPDH</t>
  </si>
  <si>
    <t>Supplementary Figure 13c</t>
  </si>
  <si>
    <t>non-diabetic</t>
  </si>
  <si>
    <t>T2D</t>
  </si>
  <si>
    <t>Paired t-test</t>
  </si>
  <si>
    <t>Two-tailed</t>
  </si>
  <si>
    <t>Supplementary Figure 6</t>
  </si>
  <si>
    <t>INS1 cells</t>
  </si>
  <si>
    <t>Human islets</t>
  </si>
  <si>
    <r>
      <t xml:space="preserve">Total insulin content data from </t>
    </r>
    <r>
      <rPr>
        <b/>
        <sz val="12"/>
        <color theme="1"/>
        <rFont val="Calibri"/>
        <family val="2"/>
        <scheme val="minor"/>
      </rPr>
      <t>Figure 5f</t>
    </r>
  </si>
  <si>
    <t>Proinsulin/GAPDH</t>
  </si>
  <si>
    <t>P(1)=0.0068</t>
  </si>
  <si>
    <t>P(2)=0.0135</t>
  </si>
  <si>
    <t>U=57</t>
  </si>
  <si>
    <t>z=2.47</t>
  </si>
  <si>
    <t>P&lt;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"/>
    <numFmt numFmtId="165" formatCode="0.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2"/>
      <color rgb="FF000000"/>
      <name val="Calibri"/>
      <family val="2"/>
    </font>
    <font>
      <b/>
      <sz val="10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4">
    <xf numFmtId="0" fontId="0" fillId="0" borderId="0"/>
    <xf numFmtId="0" fontId="2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74">
    <xf numFmtId="0" fontId="0" fillId="0" borderId="0" xfId="0"/>
    <xf numFmtId="0" fontId="1" fillId="0" borderId="0" xfId="0" applyFont="1"/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2" fontId="0" fillId="0" borderId="0" xfId="0" applyNumberFormat="1"/>
    <xf numFmtId="0" fontId="0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 applyFill="1"/>
    <xf numFmtId="0" fontId="6" fillId="0" borderId="0" xfId="0" applyFont="1"/>
    <xf numFmtId="0" fontId="4" fillId="0" borderId="0" xfId="0" quotePrefix="1" applyFont="1"/>
    <xf numFmtId="0" fontId="4" fillId="0" borderId="0" xfId="0" applyFont="1"/>
    <xf numFmtId="0" fontId="0" fillId="0" borderId="0" xfId="0" applyFont="1"/>
    <xf numFmtId="0" fontId="7" fillId="0" borderId="0" xfId="0" applyFont="1"/>
    <xf numFmtId="14" fontId="0" fillId="0" borderId="0" xfId="0" applyNumberFormat="1"/>
    <xf numFmtId="0" fontId="0" fillId="0" borderId="0" xfId="0" quotePrefix="1"/>
    <xf numFmtId="11" fontId="0" fillId="0" borderId="0" xfId="0" applyNumberFormat="1"/>
    <xf numFmtId="11" fontId="5" fillId="0" borderId="0" xfId="0" applyNumberFormat="1" applyFont="1"/>
    <xf numFmtId="11" fontId="4" fillId="0" borderId="0" xfId="0" quotePrefix="1" applyNumberFormat="1" applyFont="1"/>
    <xf numFmtId="0" fontId="8" fillId="0" borderId="0" xfId="0" quotePrefix="1" applyFont="1"/>
    <xf numFmtId="11" fontId="8" fillId="0" borderId="0" xfId="0" quotePrefix="1" applyNumberFormat="1" applyFont="1"/>
    <xf numFmtId="0" fontId="0" fillId="0" borderId="0" xfId="0" applyFill="1"/>
    <xf numFmtId="0" fontId="0" fillId="0" borderId="0" xfId="0" applyFill="1" applyAlignment="1">
      <alignment horizontal="center"/>
    </xf>
    <xf numFmtId="0" fontId="9" fillId="0" borderId="0" xfId="0" applyFont="1"/>
    <xf numFmtId="0" fontId="0" fillId="0" borderId="0" xfId="0" applyAlignment="1">
      <alignment horizontal="right"/>
    </xf>
    <xf numFmtId="0" fontId="0" fillId="0" borderId="0" xfId="0" applyBorder="1"/>
    <xf numFmtId="14" fontId="0" fillId="0" borderId="0" xfId="0" applyNumberFormat="1" applyFill="1"/>
    <xf numFmtId="0" fontId="0" fillId="0" borderId="0" xfId="0" applyAlignment="1">
      <alignment horizontal="center"/>
    </xf>
    <xf numFmtId="0" fontId="1" fillId="0" borderId="0" xfId="0" applyFont="1" applyBorder="1"/>
    <xf numFmtId="0" fontId="0" fillId="0" borderId="1" xfId="0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0" fillId="0" borderId="5" xfId="0" applyBorder="1"/>
    <xf numFmtId="0" fontId="2" fillId="0" borderId="6" xfId="0" applyFont="1" applyBorder="1"/>
    <xf numFmtId="0" fontId="2" fillId="0" borderId="0" xfId="0" applyFont="1" applyBorder="1"/>
    <xf numFmtId="0" fontId="2" fillId="0" borderId="7" xfId="0" applyFont="1" applyBorder="1"/>
    <xf numFmtId="0" fontId="0" fillId="0" borderId="8" xfId="0" applyBorder="1"/>
    <xf numFmtId="0" fontId="2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0" xfId="0" quotePrefix="1" applyFont="1" applyAlignment="1">
      <alignment horizontal="right"/>
    </xf>
    <xf numFmtId="0" fontId="1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10" fillId="0" borderId="0" xfId="0" applyFont="1"/>
    <xf numFmtId="0" fontId="0" fillId="0" borderId="0" xfId="0" applyFill="1" applyAlignment="1">
      <alignment horizontal="right"/>
    </xf>
    <xf numFmtId="164" fontId="0" fillId="0" borderId="0" xfId="0" applyNumberFormat="1" applyFill="1"/>
    <xf numFmtId="164" fontId="0" fillId="0" borderId="0" xfId="0" applyNumberFormat="1" applyFill="1" applyAlignment="1">
      <alignment horizontal="center"/>
    </xf>
    <xf numFmtId="0" fontId="13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14" fillId="0" borderId="0" xfId="0" applyFont="1" applyAlignment="1">
      <alignment horizontal="left"/>
    </xf>
    <xf numFmtId="0" fontId="15" fillId="0" borderId="0" xfId="0" applyFont="1"/>
    <xf numFmtId="0" fontId="0" fillId="2" borderId="0" xfId="0" applyFill="1"/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7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6"/>
  <sheetViews>
    <sheetView topLeftCell="A111" workbookViewId="0">
      <selection activeCell="G133" sqref="G133"/>
    </sheetView>
  </sheetViews>
  <sheetFormatPr baseColWidth="10" defaultRowHeight="16" x14ac:dyDescent="0.2"/>
  <sheetData>
    <row r="1" spans="1:12" x14ac:dyDescent="0.2">
      <c r="A1" s="1" t="s">
        <v>113</v>
      </c>
    </row>
    <row r="2" spans="1:12" x14ac:dyDescent="0.2">
      <c r="F2" t="s">
        <v>114</v>
      </c>
      <c r="G2" t="s">
        <v>115</v>
      </c>
      <c r="H2" t="s">
        <v>116</v>
      </c>
    </row>
    <row r="3" spans="1:12" x14ac:dyDescent="0.2">
      <c r="A3" t="s">
        <v>117</v>
      </c>
      <c r="F3">
        <v>18</v>
      </c>
      <c r="G3">
        <v>12</v>
      </c>
      <c r="H3">
        <v>13</v>
      </c>
      <c r="J3">
        <f>H3/G3</f>
        <v>1.0833333333333333</v>
      </c>
    </row>
    <row r="4" spans="1:12" x14ac:dyDescent="0.2">
      <c r="A4" t="s">
        <v>118</v>
      </c>
      <c r="F4">
        <v>20</v>
      </c>
      <c r="G4">
        <v>5</v>
      </c>
      <c r="H4">
        <v>10</v>
      </c>
      <c r="J4">
        <f t="shared" ref="J4:J23" si="0">H4/G4</f>
        <v>2</v>
      </c>
    </row>
    <row r="5" spans="1:12" x14ac:dyDescent="0.2">
      <c r="A5" t="s">
        <v>119</v>
      </c>
      <c r="F5">
        <v>15</v>
      </c>
      <c r="G5">
        <v>8</v>
      </c>
      <c r="H5">
        <v>11</v>
      </c>
      <c r="J5">
        <f t="shared" si="0"/>
        <v>1.375</v>
      </c>
    </row>
    <row r="6" spans="1:12" x14ac:dyDescent="0.2">
      <c r="A6" t="s">
        <v>120</v>
      </c>
      <c r="F6">
        <v>11</v>
      </c>
      <c r="G6">
        <v>4</v>
      </c>
      <c r="H6">
        <v>2</v>
      </c>
      <c r="J6">
        <f t="shared" si="0"/>
        <v>0.5</v>
      </c>
    </row>
    <row r="7" spans="1:12" x14ac:dyDescent="0.2">
      <c r="A7" t="s">
        <v>121</v>
      </c>
      <c r="F7">
        <v>11</v>
      </c>
      <c r="G7">
        <v>11</v>
      </c>
      <c r="H7">
        <v>23</v>
      </c>
      <c r="J7">
        <f t="shared" si="0"/>
        <v>2.0909090909090908</v>
      </c>
    </row>
    <row r="8" spans="1:12" x14ac:dyDescent="0.2">
      <c r="A8" t="s">
        <v>122</v>
      </c>
      <c r="F8">
        <v>10</v>
      </c>
      <c r="G8">
        <v>8</v>
      </c>
      <c r="H8">
        <v>15</v>
      </c>
      <c r="J8">
        <f t="shared" si="0"/>
        <v>1.875</v>
      </c>
    </row>
    <row r="9" spans="1:12" x14ac:dyDescent="0.2">
      <c r="A9" t="s">
        <v>123</v>
      </c>
      <c r="F9">
        <v>11</v>
      </c>
      <c r="G9">
        <v>7</v>
      </c>
      <c r="H9">
        <v>24</v>
      </c>
      <c r="J9">
        <f t="shared" si="0"/>
        <v>3.4285714285714284</v>
      </c>
    </row>
    <row r="10" spans="1:12" x14ac:dyDescent="0.2">
      <c r="A10" t="s">
        <v>124</v>
      </c>
      <c r="F10">
        <v>13</v>
      </c>
      <c r="G10">
        <v>15</v>
      </c>
      <c r="H10">
        <v>4</v>
      </c>
      <c r="J10">
        <f t="shared" si="0"/>
        <v>0.26666666666666666</v>
      </c>
    </row>
    <row r="11" spans="1:12" x14ac:dyDescent="0.2">
      <c r="A11" t="s">
        <v>125</v>
      </c>
      <c r="F11">
        <v>5</v>
      </c>
      <c r="G11">
        <v>12</v>
      </c>
      <c r="H11">
        <v>9</v>
      </c>
      <c r="J11">
        <f t="shared" si="0"/>
        <v>0.75</v>
      </c>
    </row>
    <row r="13" spans="1:12" x14ac:dyDescent="0.2">
      <c r="I13" t="s">
        <v>7</v>
      </c>
      <c r="J13">
        <f>AVERAGE(J3:J11)</f>
        <v>1.4854978354978357</v>
      </c>
      <c r="K13" s="29" t="s">
        <v>729</v>
      </c>
      <c r="L13">
        <f>SUM(G3:G11)</f>
        <v>82</v>
      </c>
    </row>
    <row r="14" spans="1:12" x14ac:dyDescent="0.2">
      <c r="I14" t="s">
        <v>727</v>
      </c>
      <c r="J14">
        <f>STDEV(J3:J11)</f>
        <v>0.98298910955730068</v>
      </c>
      <c r="K14" s="29"/>
    </row>
    <row r="15" spans="1:12" x14ac:dyDescent="0.2">
      <c r="I15" t="s">
        <v>9</v>
      </c>
      <c r="J15">
        <f>J14/SQRT(9)</f>
        <v>0.32766303651910023</v>
      </c>
      <c r="K15" s="29"/>
    </row>
    <row r="16" spans="1:12" x14ac:dyDescent="0.2">
      <c r="K16" s="29"/>
    </row>
    <row r="17" spans="1:20" x14ac:dyDescent="0.2">
      <c r="A17" t="s">
        <v>126</v>
      </c>
      <c r="F17">
        <v>15</v>
      </c>
      <c r="G17">
        <v>6</v>
      </c>
      <c r="H17">
        <v>40</v>
      </c>
      <c r="J17">
        <f t="shared" si="0"/>
        <v>6.666666666666667</v>
      </c>
      <c r="K17" s="29"/>
    </row>
    <row r="18" spans="1:20" x14ac:dyDescent="0.2">
      <c r="A18" t="s">
        <v>127</v>
      </c>
      <c r="F18">
        <v>20</v>
      </c>
      <c r="G18">
        <v>11</v>
      </c>
      <c r="H18">
        <v>8</v>
      </c>
      <c r="J18">
        <f t="shared" si="0"/>
        <v>0.72727272727272729</v>
      </c>
      <c r="K18" s="29"/>
    </row>
    <row r="19" spans="1:20" x14ac:dyDescent="0.2">
      <c r="A19" t="s">
        <v>128</v>
      </c>
      <c r="F19">
        <v>21</v>
      </c>
      <c r="G19">
        <v>18</v>
      </c>
      <c r="H19">
        <v>35</v>
      </c>
      <c r="J19">
        <f t="shared" si="0"/>
        <v>1.9444444444444444</v>
      </c>
      <c r="K19" s="29"/>
    </row>
    <row r="20" spans="1:20" x14ac:dyDescent="0.2">
      <c r="A20" t="s">
        <v>129</v>
      </c>
      <c r="F20">
        <v>8</v>
      </c>
      <c r="G20">
        <v>5</v>
      </c>
      <c r="H20">
        <v>36</v>
      </c>
      <c r="J20">
        <f t="shared" si="0"/>
        <v>7.2</v>
      </c>
      <c r="K20" s="29"/>
    </row>
    <row r="21" spans="1:20" x14ac:dyDescent="0.2">
      <c r="A21" t="s">
        <v>130</v>
      </c>
      <c r="F21">
        <v>11</v>
      </c>
      <c r="G21">
        <v>6</v>
      </c>
      <c r="H21">
        <v>20</v>
      </c>
      <c r="J21">
        <f t="shared" si="0"/>
        <v>3.3333333333333335</v>
      </c>
      <c r="K21" s="29"/>
    </row>
    <row r="22" spans="1:20" x14ac:dyDescent="0.2">
      <c r="A22" t="s">
        <v>131</v>
      </c>
      <c r="F22">
        <v>15</v>
      </c>
      <c r="G22">
        <v>10</v>
      </c>
      <c r="H22">
        <v>64</v>
      </c>
      <c r="J22">
        <f t="shared" si="0"/>
        <v>6.4</v>
      </c>
      <c r="K22" s="29"/>
    </row>
    <row r="23" spans="1:20" x14ac:dyDescent="0.2">
      <c r="A23" t="s">
        <v>132</v>
      </c>
      <c r="F23">
        <v>15</v>
      </c>
      <c r="G23">
        <v>8</v>
      </c>
      <c r="H23">
        <v>51</v>
      </c>
      <c r="J23">
        <f t="shared" si="0"/>
        <v>6.375</v>
      </c>
      <c r="K23" s="29"/>
    </row>
    <row r="24" spans="1:20" x14ac:dyDescent="0.2">
      <c r="K24" s="29"/>
    </row>
    <row r="25" spans="1:20" x14ac:dyDescent="0.2">
      <c r="I25" t="s">
        <v>7</v>
      </c>
      <c r="J25">
        <f>AVERAGE(J17:J23)</f>
        <v>4.6638167388167391</v>
      </c>
      <c r="K25" s="29" t="s">
        <v>729</v>
      </c>
      <c r="L25">
        <f>SUM(G17:G23)</f>
        <v>64</v>
      </c>
    </row>
    <row r="26" spans="1:20" x14ac:dyDescent="0.2">
      <c r="I26" t="s">
        <v>727</v>
      </c>
      <c r="J26">
        <f>STDEV(J17:J23)</f>
        <v>2.6155835664994127</v>
      </c>
      <c r="K26" s="29"/>
    </row>
    <row r="27" spans="1:20" x14ac:dyDescent="0.2">
      <c r="I27" t="s">
        <v>9</v>
      </c>
      <c r="J27">
        <f>J26/SQRT(7)</f>
        <v>0.98859766432354557</v>
      </c>
    </row>
    <row r="29" spans="1:20" x14ac:dyDescent="0.2">
      <c r="K29" s="59" t="s">
        <v>774</v>
      </c>
      <c r="L29" s="14">
        <f>TTEST(J3:J11,J17:J23,2,2)</f>
        <v>4.498798280674652E-3</v>
      </c>
      <c r="M29" t="s">
        <v>36</v>
      </c>
    </row>
    <row r="30" spans="1:20" x14ac:dyDescent="0.2">
      <c r="A30" s="1" t="s">
        <v>133</v>
      </c>
    </row>
    <row r="32" spans="1:20" x14ac:dyDescent="0.2">
      <c r="I32" t="s">
        <v>363</v>
      </c>
      <c r="T32" t="s">
        <v>363</v>
      </c>
    </row>
    <row r="33" spans="1:20" x14ac:dyDescent="0.2">
      <c r="A33" t="s">
        <v>321</v>
      </c>
      <c r="I33">
        <v>0.48110000000000003</v>
      </c>
      <c r="J33" s="26"/>
      <c r="K33" t="s">
        <v>364</v>
      </c>
      <c r="T33">
        <v>0.73540000000000005</v>
      </c>
    </row>
    <row r="34" spans="1:20" x14ac:dyDescent="0.2">
      <c r="A34" t="s">
        <v>322</v>
      </c>
      <c r="I34">
        <v>0.42230000000000001</v>
      </c>
      <c r="J34" s="26"/>
      <c r="K34" t="s">
        <v>365</v>
      </c>
      <c r="T34">
        <v>0.72050000000000003</v>
      </c>
    </row>
    <row r="35" spans="1:20" x14ac:dyDescent="0.2">
      <c r="A35" t="s">
        <v>323</v>
      </c>
      <c r="I35">
        <v>0.5393</v>
      </c>
      <c r="J35" s="26"/>
      <c r="K35" t="s">
        <v>366</v>
      </c>
      <c r="T35">
        <v>0.52829999999999999</v>
      </c>
    </row>
    <row r="36" spans="1:20" x14ac:dyDescent="0.2">
      <c r="A36" t="s">
        <v>324</v>
      </c>
      <c r="I36">
        <v>0.47110000000000002</v>
      </c>
      <c r="J36" s="26"/>
      <c r="K36" t="s">
        <v>367</v>
      </c>
      <c r="T36">
        <v>0.38329999999999997</v>
      </c>
    </row>
    <row r="37" spans="1:20" x14ac:dyDescent="0.2">
      <c r="A37" t="s">
        <v>325</v>
      </c>
      <c r="I37">
        <v>0.43619999999999998</v>
      </c>
      <c r="J37" s="26"/>
      <c r="K37" t="s">
        <v>368</v>
      </c>
      <c r="T37">
        <v>0.57509999999999994</v>
      </c>
    </row>
    <row r="38" spans="1:20" x14ac:dyDescent="0.2">
      <c r="A38" t="s">
        <v>326</v>
      </c>
      <c r="I38">
        <v>0.54520000000000002</v>
      </c>
      <c r="K38" t="s">
        <v>369</v>
      </c>
      <c r="T38">
        <v>0.69510000000000005</v>
      </c>
    </row>
    <row r="39" spans="1:20" x14ac:dyDescent="0.2">
      <c r="A39" t="s">
        <v>327</v>
      </c>
      <c r="I39">
        <v>0.52359999999999995</v>
      </c>
      <c r="K39" t="s">
        <v>370</v>
      </c>
      <c r="T39">
        <v>0.53900000000000003</v>
      </c>
    </row>
    <row r="40" spans="1:20" x14ac:dyDescent="0.2">
      <c r="A40" t="s">
        <v>328</v>
      </c>
      <c r="I40">
        <v>0.58279999999999998</v>
      </c>
      <c r="K40" t="s">
        <v>371</v>
      </c>
      <c r="T40">
        <v>0.74719999999999998</v>
      </c>
    </row>
    <row r="41" spans="1:20" x14ac:dyDescent="0.2">
      <c r="A41" t="s">
        <v>329</v>
      </c>
      <c r="I41">
        <v>0.48699999999999999</v>
      </c>
      <c r="K41" t="s">
        <v>372</v>
      </c>
      <c r="T41">
        <v>0.40089999999999998</v>
      </c>
    </row>
    <row r="42" spans="1:20" x14ac:dyDescent="0.2">
      <c r="A42" t="s">
        <v>330</v>
      </c>
      <c r="I42">
        <v>0.5746</v>
      </c>
      <c r="K42" t="s">
        <v>373</v>
      </c>
      <c r="T42">
        <v>0.73829999999999996</v>
      </c>
    </row>
    <row r="43" spans="1:20" x14ac:dyDescent="0.2">
      <c r="A43" t="s">
        <v>331</v>
      </c>
      <c r="I43">
        <v>0.54510000000000003</v>
      </c>
      <c r="K43" t="s">
        <v>374</v>
      </c>
      <c r="T43">
        <v>0.4486</v>
      </c>
    </row>
    <row r="44" spans="1:20" x14ac:dyDescent="0.2">
      <c r="A44" t="s">
        <v>332</v>
      </c>
      <c r="I44">
        <v>0.73540000000000005</v>
      </c>
      <c r="K44" t="s">
        <v>375</v>
      </c>
      <c r="T44">
        <v>0.53439999999999999</v>
      </c>
    </row>
    <row r="45" spans="1:20" x14ac:dyDescent="0.2">
      <c r="A45" t="s">
        <v>333</v>
      </c>
      <c r="I45">
        <v>0.47720000000000001</v>
      </c>
      <c r="K45" t="s">
        <v>376</v>
      </c>
      <c r="T45">
        <v>0.78200000000000003</v>
      </c>
    </row>
    <row r="46" spans="1:20" x14ac:dyDescent="0.2">
      <c r="A46" t="s">
        <v>334</v>
      </c>
      <c r="I46">
        <v>0.436</v>
      </c>
      <c r="K46" t="s">
        <v>377</v>
      </c>
      <c r="T46">
        <v>0.35299999999999998</v>
      </c>
    </row>
    <row r="47" spans="1:20" x14ac:dyDescent="0.2">
      <c r="A47" t="s">
        <v>335</v>
      </c>
      <c r="I47">
        <v>0.44750000000000001</v>
      </c>
      <c r="K47" t="s">
        <v>378</v>
      </c>
      <c r="T47">
        <v>0.75490000000000002</v>
      </c>
    </row>
    <row r="48" spans="1:20" x14ac:dyDescent="0.2">
      <c r="A48" t="s">
        <v>336</v>
      </c>
      <c r="I48">
        <v>0.24990000000000001</v>
      </c>
      <c r="K48" t="s">
        <v>379</v>
      </c>
      <c r="T48">
        <v>0.52859999999999996</v>
      </c>
    </row>
    <row r="49" spans="1:20" x14ac:dyDescent="0.2">
      <c r="A49" t="s">
        <v>337</v>
      </c>
      <c r="I49">
        <v>0.34050000000000002</v>
      </c>
      <c r="K49" t="s">
        <v>380</v>
      </c>
      <c r="T49">
        <v>0.56789999999999996</v>
      </c>
    </row>
    <row r="50" spans="1:20" x14ac:dyDescent="0.2">
      <c r="A50" t="s">
        <v>338</v>
      </c>
      <c r="I50">
        <v>7.7299999999999994E-2</v>
      </c>
      <c r="K50" t="s">
        <v>381</v>
      </c>
      <c r="T50">
        <v>0.53039999999999998</v>
      </c>
    </row>
    <row r="51" spans="1:20" x14ac:dyDescent="0.2">
      <c r="A51" t="s">
        <v>339</v>
      </c>
      <c r="I51">
        <v>0.38950000000000001</v>
      </c>
      <c r="K51" t="s">
        <v>382</v>
      </c>
      <c r="T51">
        <v>0.55200000000000005</v>
      </c>
    </row>
    <row r="52" spans="1:20" x14ac:dyDescent="0.2">
      <c r="A52" t="s">
        <v>340</v>
      </c>
      <c r="I52">
        <v>0.29980000000000001</v>
      </c>
      <c r="K52" t="s">
        <v>383</v>
      </c>
      <c r="T52">
        <v>0.62039999999999995</v>
      </c>
    </row>
    <row r="53" spans="1:20" x14ac:dyDescent="0.2">
      <c r="A53" t="s">
        <v>341</v>
      </c>
      <c r="I53">
        <v>0.56630000000000003</v>
      </c>
      <c r="K53" t="s">
        <v>384</v>
      </c>
      <c r="T53">
        <v>0.23849999999999999</v>
      </c>
    </row>
    <row r="54" spans="1:20" x14ac:dyDescent="0.2">
      <c r="A54" t="s">
        <v>342</v>
      </c>
      <c r="I54">
        <v>0.36880000000000002</v>
      </c>
      <c r="K54" t="s">
        <v>385</v>
      </c>
      <c r="T54">
        <v>0.50570000000000004</v>
      </c>
    </row>
    <row r="55" spans="1:20" x14ac:dyDescent="0.2">
      <c r="A55" t="s">
        <v>343</v>
      </c>
      <c r="I55">
        <v>0.38030000000000003</v>
      </c>
      <c r="K55" t="s">
        <v>386</v>
      </c>
      <c r="T55">
        <v>0.2732</v>
      </c>
    </row>
    <row r="56" spans="1:20" x14ac:dyDescent="0.2">
      <c r="A56" t="s">
        <v>344</v>
      </c>
      <c r="I56">
        <v>0.4506</v>
      </c>
      <c r="K56" t="s">
        <v>387</v>
      </c>
      <c r="T56">
        <v>0.62539999999999996</v>
      </c>
    </row>
    <row r="57" spans="1:20" x14ac:dyDescent="0.2">
      <c r="A57" t="s">
        <v>345</v>
      </c>
      <c r="I57">
        <v>0.45179999999999998</v>
      </c>
      <c r="K57" t="s">
        <v>388</v>
      </c>
      <c r="T57">
        <v>0.71640000000000004</v>
      </c>
    </row>
    <row r="58" spans="1:20" x14ac:dyDescent="0.2">
      <c r="A58" t="s">
        <v>346</v>
      </c>
      <c r="I58">
        <v>0.43830000000000002</v>
      </c>
      <c r="K58" t="s">
        <v>389</v>
      </c>
      <c r="T58">
        <v>0.21729999999999999</v>
      </c>
    </row>
    <row r="59" spans="1:20" x14ac:dyDescent="0.2">
      <c r="A59" t="s">
        <v>347</v>
      </c>
      <c r="I59">
        <v>0.31280000000000002</v>
      </c>
      <c r="K59" t="s">
        <v>390</v>
      </c>
      <c r="T59">
        <v>0.43209999999999998</v>
      </c>
    </row>
    <row r="60" spans="1:20" x14ac:dyDescent="0.2">
      <c r="A60" t="s">
        <v>348</v>
      </c>
      <c r="I60">
        <v>0.43030000000000002</v>
      </c>
      <c r="K60" t="s">
        <v>391</v>
      </c>
      <c r="T60">
        <v>0.53080000000000005</v>
      </c>
    </row>
    <row r="61" spans="1:20" x14ac:dyDescent="0.2">
      <c r="A61" t="s">
        <v>349</v>
      </c>
      <c r="I61">
        <v>0.40050000000000002</v>
      </c>
      <c r="K61" t="s">
        <v>392</v>
      </c>
      <c r="T61">
        <v>0.54520000000000002</v>
      </c>
    </row>
    <row r="62" spans="1:20" x14ac:dyDescent="0.2">
      <c r="A62" t="s">
        <v>350</v>
      </c>
      <c r="I62">
        <v>0.56740000000000002</v>
      </c>
      <c r="K62" t="s">
        <v>393</v>
      </c>
      <c r="T62">
        <v>0.64300000000000002</v>
      </c>
    </row>
    <row r="63" spans="1:20" x14ac:dyDescent="0.2">
      <c r="A63" t="s">
        <v>351</v>
      </c>
      <c r="I63">
        <v>0.35799999999999998</v>
      </c>
      <c r="K63" t="s">
        <v>394</v>
      </c>
      <c r="T63">
        <v>0.50429999999999997</v>
      </c>
    </row>
    <row r="64" spans="1:20" x14ac:dyDescent="0.2">
      <c r="A64" t="s">
        <v>352</v>
      </c>
      <c r="I64">
        <v>0.37159999999999999</v>
      </c>
      <c r="K64" t="s">
        <v>395</v>
      </c>
      <c r="T64">
        <v>0.59179999999999999</v>
      </c>
    </row>
    <row r="65" spans="1:20" x14ac:dyDescent="0.2">
      <c r="A65" t="s">
        <v>353</v>
      </c>
      <c r="I65">
        <v>0.4158</v>
      </c>
      <c r="K65" t="s">
        <v>396</v>
      </c>
      <c r="T65">
        <v>0.45529999999999998</v>
      </c>
    </row>
    <row r="66" spans="1:20" x14ac:dyDescent="0.2">
      <c r="A66" t="s">
        <v>354</v>
      </c>
      <c r="I66">
        <v>0.52210000000000001</v>
      </c>
      <c r="K66" t="s">
        <v>397</v>
      </c>
      <c r="T66">
        <v>0.45710000000000001</v>
      </c>
    </row>
    <row r="67" spans="1:20" x14ac:dyDescent="0.2">
      <c r="A67" t="s">
        <v>355</v>
      </c>
      <c r="I67">
        <v>0.4209</v>
      </c>
      <c r="K67" t="s">
        <v>398</v>
      </c>
      <c r="T67">
        <v>0.46629999999999999</v>
      </c>
    </row>
    <row r="68" spans="1:20" x14ac:dyDescent="0.2">
      <c r="A68" t="s">
        <v>356</v>
      </c>
      <c r="I68">
        <v>0.6825</v>
      </c>
      <c r="K68" t="s">
        <v>399</v>
      </c>
      <c r="T68">
        <v>0.76880000000000004</v>
      </c>
    </row>
    <row r="69" spans="1:20" x14ac:dyDescent="0.2">
      <c r="A69" t="s">
        <v>357</v>
      </c>
      <c r="I69">
        <v>0.61040000000000005</v>
      </c>
      <c r="K69" t="s">
        <v>400</v>
      </c>
      <c r="T69">
        <v>0.57679999999999998</v>
      </c>
    </row>
    <row r="70" spans="1:20" x14ac:dyDescent="0.2">
      <c r="A70" t="s">
        <v>358</v>
      </c>
      <c r="I70">
        <v>0.59640000000000004</v>
      </c>
      <c r="K70" t="s">
        <v>401</v>
      </c>
      <c r="T70">
        <v>0.58120000000000005</v>
      </c>
    </row>
    <row r="71" spans="1:20" x14ac:dyDescent="0.2">
      <c r="A71" t="s">
        <v>359</v>
      </c>
      <c r="I71">
        <v>0.51259999999999994</v>
      </c>
      <c r="K71" t="s">
        <v>402</v>
      </c>
      <c r="T71">
        <v>0.4511</v>
      </c>
    </row>
    <row r="72" spans="1:20" x14ac:dyDescent="0.2">
      <c r="A72" t="s">
        <v>360</v>
      </c>
      <c r="I72">
        <v>0.45400000000000001</v>
      </c>
      <c r="K72" t="s">
        <v>403</v>
      </c>
      <c r="T72">
        <v>0.4677</v>
      </c>
    </row>
    <row r="73" spans="1:20" x14ac:dyDescent="0.2">
      <c r="A73" t="s">
        <v>361</v>
      </c>
      <c r="I73">
        <v>0.37290000000000001</v>
      </c>
      <c r="K73" t="s">
        <v>404</v>
      </c>
      <c r="T73">
        <v>0.39429999999999998</v>
      </c>
    </row>
    <row r="74" spans="1:20" x14ac:dyDescent="0.2">
      <c r="A74" t="s">
        <v>362</v>
      </c>
      <c r="I74">
        <v>0.48330000000000001</v>
      </c>
      <c r="K74" t="s">
        <v>405</v>
      </c>
      <c r="T74">
        <v>0.58989999999999998</v>
      </c>
    </row>
    <row r="75" spans="1:20" x14ac:dyDescent="0.2">
      <c r="K75" t="s">
        <v>406</v>
      </c>
      <c r="T75">
        <v>0.54859999999999998</v>
      </c>
    </row>
    <row r="76" spans="1:20" x14ac:dyDescent="0.2">
      <c r="K76" t="s">
        <v>407</v>
      </c>
      <c r="T76">
        <v>0.48359999999999997</v>
      </c>
    </row>
    <row r="77" spans="1:20" x14ac:dyDescent="0.2">
      <c r="K77" t="s">
        <v>408</v>
      </c>
      <c r="T77">
        <v>0.53610000000000002</v>
      </c>
    </row>
    <row r="78" spans="1:20" x14ac:dyDescent="0.2">
      <c r="K78" t="s">
        <v>409</v>
      </c>
      <c r="T78">
        <v>0.61439999999999995</v>
      </c>
    </row>
    <row r="79" spans="1:20" x14ac:dyDescent="0.2">
      <c r="K79" t="s">
        <v>410</v>
      </c>
      <c r="T79">
        <v>0.59850000000000003</v>
      </c>
    </row>
    <row r="80" spans="1:20" x14ac:dyDescent="0.2">
      <c r="K80" t="s">
        <v>411</v>
      </c>
      <c r="T80">
        <v>0.46600000000000003</v>
      </c>
    </row>
    <row r="81" spans="1:20" x14ac:dyDescent="0.2">
      <c r="K81" t="s">
        <v>412</v>
      </c>
      <c r="T81">
        <v>0.56720000000000004</v>
      </c>
    </row>
    <row r="82" spans="1:20" x14ac:dyDescent="0.2">
      <c r="K82" t="s">
        <v>413</v>
      </c>
      <c r="T82">
        <v>0.51670000000000005</v>
      </c>
    </row>
    <row r="84" spans="1:20" x14ac:dyDescent="0.2">
      <c r="I84" t="s">
        <v>318</v>
      </c>
      <c r="T84" t="s">
        <v>731</v>
      </c>
    </row>
    <row r="85" spans="1:20" x14ac:dyDescent="0.2">
      <c r="E85" s="29" t="s">
        <v>31</v>
      </c>
      <c r="F85">
        <v>42</v>
      </c>
      <c r="H85" t="s">
        <v>7</v>
      </c>
      <c r="I85">
        <f>AVERAGE(I33:I74)</f>
        <v>0.45783333333333331</v>
      </c>
      <c r="P85" s="29" t="s">
        <v>733</v>
      </c>
      <c r="Q85">
        <v>50</v>
      </c>
      <c r="S85" t="s">
        <v>7</v>
      </c>
      <c r="T85">
        <f>AVERAGE(T33:T82)</f>
        <v>0.54197200000000001</v>
      </c>
    </row>
    <row r="86" spans="1:20" x14ac:dyDescent="0.2">
      <c r="H86" t="s">
        <v>727</v>
      </c>
      <c r="I86">
        <f>STDEV(I33:I74)</f>
        <v>0.11686620172526829</v>
      </c>
      <c r="S86" t="s">
        <v>727</v>
      </c>
      <c r="T86">
        <f>STDEV(T33:T82)</f>
        <v>0.13098545804938841</v>
      </c>
    </row>
    <row r="87" spans="1:20" x14ac:dyDescent="0.2">
      <c r="H87" t="s">
        <v>9</v>
      </c>
      <c r="I87">
        <f>I86/SQRT(42)</f>
        <v>1.8032846423554502E-2</v>
      </c>
      <c r="S87" t="s">
        <v>9</v>
      </c>
      <c r="T87">
        <f>T86/SQRT(50)</f>
        <v>1.8524141124709716E-2</v>
      </c>
    </row>
    <row r="89" spans="1:20" x14ac:dyDescent="0.2">
      <c r="H89" s="29" t="s">
        <v>774</v>
      </c>
      <c r="I89">
        <f>TTEST(I33:I74,T33:T82,2,2)</f>
        <v>1.7712257198091179E-3</v>
      </c>
    </row>
    <row r="90" spans="1:20" x14ac:dyDescent="0.2">
      <c r="I90" s="32" t="s">
        <v>36</v>
      </c>
    </row>
    <row r="93" spans="1:20" x14ac:dyDescent="0.2">
      <c r="A93" s="1" t="s">
        <v>134</v>
      </c>
    </row>
    <row r="94" spans="1:20" x14ac:dyDescent="0.2">
      <c r="C94" t="s">
        <v>318</v>
      </c>
      <c r="G94" t="s">
        <v>319</v>
      </c>
    </row>
    <row r="95" spans="1:20" x14ac:dyDescent="0.2">
      <c r="C95" t="s">
        <v>736</v>
      </c>
      <c r="G95" t="s">
        <v>736</v>
      </c>
    </row>
    <row r="96" spans="1:20" x14ac:dyDescent="0.2">
      <c r="B96" t="s">
        <v>414</v>
      </c>
      <c r="C96">
        <v>2</v>
      </c>
      <c r="F96" t="s">
        <v>415</v>
      </c>
      <c r="G96">
        <v>2</v>
      </c>
    </row>
    <row r="97" spans="2:7" x14ac:dyDescent="0.2">
      <c r="B97" t="s">
        <v>416</v>
      </c>
      <c r="C97">
        <v>2</v>
      </c>
      <c r="F97" t="s">
        <v>417</v>
      </c>
      <c r="G97">
        <v>1</v>
      </c>
    </row>
    <row r="98" spans="2:7" x14ac:dyDescent="0.2">
      <c r="B98" t="s">
        <v>418</v>
      </c>
      <c r="C98">
        <v>1</v>
      </c>
      <c r="F98" t="s">
        <v>419</v>
      </c>
      <c r="G98">
        <v>2</v>
      </c>
    </row>
    <row r="99" spans="2:7" x14ac:dyDescent="0.2">
      <c r="B99" t="s">
        <v>420</v>
      </c>
      <c r="C99">
        <v>2</v>
      </c>
      <c r="F99" t="s">
        <v>421</v>
      </c>
      <c r="G99">
        <v>1</v>
      </c>
    </row>
    <row r="100" spans="2:7" x14ac:dyDescent="0.2">
      <c r="B100" t="s">
        <v>422</v>
      </c>
      <c r="C100">
        <v>0</v>
      </c>
      <c r="F100" t="s">
        <v>423</v>
      </c>
      <c r="G100">
        <v>5</v>
      </c>
    </row>
    <row r="101" spans="2:7" x14ac:dyDescent="0.2">
      <c r="B101" t="s">
        <v>424</v>
      </c>
      <c r="C101">
        <v>2</v>
      </c>
      <c r="F101" t="s">
        <v>425</v>
      </c>
      <c r="G101">
        <v>2</v>
      </c>
    </row>
    <row r="102" spans="2:7" x14ac:dyDescent="0.2">
      <c r="B102" t="s">
        <v>426</v>
      </c>
      <c r="C102">
        <v>2</v>
      </c>
      <c r="F102" t="s">
        <v>427</v>
      </c>
      <c r="G102">
        <v>3</v>
      </c>
    </row>
    <row r="103" spans="2:7" x14ac:dyDescent="0.2">
      <c r="B103" t="s">
        <v>428</v>
      </c>
      <c r="C103">
        <v>4</v>
      </c>
      <c r="F103" t="s">
        <v>429</v>
      </c>
      <c r="G103">
        <v>5</v>
      </c>
    </row>
    <row r="104" spans="2:7" x14ac:dyDescent="0.2">
      <c r="B104" t="s">
        <v>430</v>
      </c>
      <c r="C104">
        <v>1</v>
      </c>
      <c r="F104" t="s">
        <v>431</v>
      </c>
      <c r="G104">
        <v>6</v>
      </c>
    </row>
    <row r="105" spans="2:7" x14ac:dyDescent="0.2">
      <c r="B105" t="s">
        <v>432</v>
      </c>
      <c r="C105">
        <v>0</v>
      </c>
      <c r="F105" t="s">
        <v>433</v>
      </c>
      <c r="G105">
        <v>5</v>
      </c>
    </row>
    <row r="106" spans="2:7" x14ac:dyDescent="0.2">
      <c r="B106" t="s">
        <v>434</v>
      </c>
      <c r="C106">
        <v>0</v>
      </c>
      <c r="F106" t="s">
        <v>435</v>
      </c>
      <c r="G106">
        <v>2</v>
      </c>
    </row>
    <row r="107" spans="2:7" x14ac:dyDescent="0.2">
      <c r="B107" t="s">
        <v>436</v>
      </c>
      <c r="C107">
        <v>4</v>
      </c>
      <c r="F107" t="s">
        <v>437</v>
      </c>
      <c r="G107">
        <v>2</v>
      </c>
    </row>
    <row r="108" spans="2:7" x14ac:dyDescent="0.2">
      <c r="B108" t="s">
        <v>438</v>
      </c>
      <c r="C108">
        <v>0</v>
      </c>
      <c r="F108" t="s">
        <v>439</v>
      </c>
      <c r="G108">
        <v>3</v>
      </c>
    </row>
    <row r="109" spans="2:7" x14ac:dyDescent="0.2">
      <c r="B109" t="s">
        <v>440</v>
      </c>
      <c r="C109">
        <v>4</v>
      </c>
      <c r="F109" t="s">
        <v>441</v>
      </c>
      <c r="G109">
        <v>3</v>
      </c>
    </row>
    <row r="110" spans="2:7" x14ac:dyDescent="0.2">
      <c r="B110" t="s">
        <v>442</v>
      </c>
      <c r="C110">
        <v>4</v>
      </c>
      <c r="F110" t="s">
        <v>443</v>
      </c>
      <c r="G110">
        <v>2</v>
      </c>
    </row>
    <row r="111" spans="2:7" x14ac:dyDescent="0.2">
      <c r="B111" t="s">
        <v>444</v>
      </c>
      <c r="C111">
        <v>5</v>
      </c>
      <c r="F111" t="s">
        <v>445</v>
      </c>
      <c r="G111">
        <v>5</v>
      </c>
    </row>
    <row r="112" spans="2:7" x14ac:dyDescent="0.2">
      <c r="B112" t="s">
        <v>446</v>
      </c>
      <c r="C112">
        <v>2</v>
      </c>
      <c r="F112" t="s">
        <v>447</v>
      </c>
      <c r="G112">
        <v>4</v>
      </c>
    </row>
    <row r="113" spans="2:7" x14ac:dyDescent="0.2">
      <c r="B113" t="s">
        <v>448</v>
      </c>
      <c r="C113">
        <v>0</v>
      </c>
      <c r="F113" t="s">
        <v>449</v>
      </c>
      <c r="G113">
        <v>5</v>
      </c>
    </row>
    <row r="114" spans="2:7" x14ac:dyDescent="0.2">
      <c r="B114" t="s">
        <v>450</v>
      </c>
      <c r="C114">
        <v>1</v>
      </c>
      <c r="F114" t="s">
        <v>451</v>
      </c>
      <c r="G114">
        <v>3</v>
      </c>
    </row>
    <row r="115" spans="2:7" x14ac:dyDescent="0.2">
      <c r="B115" t="s">
        <v>452</v>
      </c>
      <c r="C115">
        <v>1</v>
      </c>
      <c r="F115" t="s">
        <v>453</v>
      </c>
      <c r="G115">
        <v>1</v>
      </c>
    </row>
    <row r="116" spans="2:7" x14ac:dyDescent="0.2">
      <c r="B116" t="s">
        <v>454</v>
      </c>
      <c r="C116">
        <v>0</v>
      </c>
      <c r="F116" t="s">
        <v>455</v>
      </c>
      <c r="G116">
        <v>5</v>
      </c>
    </row>
    <row r="117" spans="2:7" x14ac:dyDescent="0.2">
      <c r="B117" t="s">
        <v>456</v>
      </c>
      <c r="C117">
        <v>3</v>
      </c>
      <c r="F117" t="s">
        <v>457</v>
      </c>
      <c r="G117">
        <v>4</v>
      </c>
    </row>
    <row r="118" spans="2:7" x14ac:dyDescent="0.2">
      <c r="B118" t="s">
        <v>458</v>
      </c>
      <c r="C118">
        <v>5</v>
      </c>
      <c r="F118" t="s">
        <v>459</v>
      </c>
      <c r="G118">
        <v>2</v>
      </c>
    </row>
    <row r="119" spans="2:7" x14ac:dyDescent="0.2">
      <c r="B119" t="s">
        <v>460</v>
      </c>
      <c r="C119">
        <v>3</v>
      </c>
      <c r="F119" t="s">
        <v>461</v>
      </c>
      <c r="G119">
        <v>5</v>
      </c>
    </row>
    <row r="120" spans="2:7" x14ac:dyDescent="0.2">
      <c r="B120" t="s">
        <v>462</v>
      </c>
      <c r="C120">
        <v>1</v>
      </c>
      <c r="F120" t="s">
        <v>463</v>
      </c>
      <c r="G120">
        <v>4</v>
      </c>
    </row>
    <row r="121" spans="2:7" x14ac:dyDescent="0.2">
      <c r="B121" t="s">
        <v>464</v>
      </c>
      <c r="C121">
        <v>8</v>
      </c>
      <c r="F121" t="s">
        <v>465</v>
      </c>
      <c r="G121">
        <v>8</v>
      </c>
    </row>
    <row r="122" spans="2:7" x14ac:dyDescent="0.2">
      <c r="B122" t="s">
        <v>467</v>
      </c>
      <c r="C122">
        <v>1</v>
      </c>
      <c r="F122" t="s">
        <v>466</v>
      </c>
      <c r="G122">
        <v>8</v>
      </c>
    </row>
    <row r="123" spans="2:7" x14ac:dyDescent="0.2">
      <c r="B123" t="s">
        <v>469</v>
      </c>
      <c r="C123">
        <v>4</v>
      </c>
      <c r="F123" t="s">
        <v>468</v>
      </c>
      <c r="G123">
        <v>2</v>
      </c>
    </row>
    <row r="124" spans="2:7" x14ac:dyDescent="0.2">
      <c r="B124" t="s">
        <v>471</v>
      </c>
      <c r="C124">
        <v>1</v>
      </c>
      <c r="F124" t="s">
        <v>470</v>
      </c>
      <c r="G124">
        <v>2</v>
      </c>
    </row>
    <row r="125" spans="2:7" x14ac:dyDescent="0.2">
      <c r="F125" t="s">
        <v>472</v>
      </c>
      <c r="G125">
        <v>4</v>
      </c>
    </row>
    <row r="126" spans="2:7" x14ac:dyDescent="0.2">
      <c r="F126" t="s">
        <v>473</v>
      </c>
      <c r="G126">
        <v>5</v>
      </c>
    </row>
    <row r="128" spans="2:7" x14ac:dyDescent="0.2">
      <c r="C128" t="s">
        <v>318</v>
      </c>
      <c r="G128" t="s">
        <v>731</v>
      </c>
    </row>
    <row r="129" spans="2:7" x14ac:dyDescent="0.2">
      <c r="B129" t="s">
        <v>7</v>
      </c>
      <c r="C129">
        <f>AVERAGE(C96:C124)</f>
        <v>2.1724137931034484</v>
      </c>
      <c r="F129" t="s">
        <v>7</v>
      </c>
      <c r="G129">
        <f>AVERAGE(G96:G126)</f>
        <v>3.5806451612903225</v>
      </c>
    </row>
    <row r="130" spans="2:7" x14ac:dyDescent="0.2">
      <c r="B130" t="s">
        <v>727</v>
      </c>
      <c r="C130">
        <f>STDEV(C96:C124)</f>
        <v>1.9469567006198853</v>
      </c>
      <c r="F130" t="s">
        <v>727</v>
      </c>
      <c r="G130">
        <f>STDEV(G96:G126)</f>
        <v>1.8757077517279905</v>
      </c>
    </row>
    <row r="131" spans="2:7" x14ac:dyDescent="0.2">
      <c r="B131" t="s">
        <v>9</v>
      </c>
      <c r="C131">
        <f>C130/SQRT(29)</f>
        <v>0.36154078293768677</v>
      </c>
      <c r="F131" t="s">
        <v>9</v>
      </c>
      <c r="G131">
        <f>G130/SQRT(31)</f>
        <v>0.33688705726306867</v>
      </c>
    </row>
    <row r="133" spans="2:7" x14ac:dyDescent="0.2">
      <c r="F133" s="29" t="s">
        <v>774</v>
      </c>
      <c r="G133" s="14">
        <f>TTEST(C96:C124,G96:G126,2,2)</f>
        <v>5.9889798540306476E-3</v>
      </c>
    </row>
    <row r="134" spans="2:7" x14ac:dyDescent="0.2">
      <c r="G134" s="32" t="s">
        <v>37</v>
      </c>
    </row>
    <row r="136" spans="2:7" x14ac:dyDescent="0.2">
      <c r="B136" s="29" t="s">
        <v>31</v>
      </c>
      <c r="C136">
        <v>29</v>
      </c>
      <c r="F136" s="29" t="s">
        <v>31</v>
      </c>
      <c r="G136">
        <v>31</v>
      </c>
    </row>
  </sheetData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topLeftCell="A12" workbookViewId="0">
      <selection activeCell="G41" sqref="G41"/>
    </sheetView>
  </sheetViews>
  <sheetFormatPr baseColWidth="10" defaultRowHeight="16" x14ac:dyDescent="0.2"/>
  <sheetData>
    <row r="1" spans="1:15" x14ac:dyDescent="0.2">
      <c r="A1" s="1" t="s">
        <v>894</v>
      </c>
    </row>
    <row r="2" spans="1:15" x14ac:dyDescent="0.2">
      <c r="A2" s="1"/>
    </row>
    <row r="3" spans="1:15" x14ac:dyDescent="0.2">
      <c r="A3" s="29" t="s">
        <v>725</v>
      </c>
      <c r="B3" s="57" t="s">
        <v>282</v>
      </c>
      <c r="I3" s="29" t="s">
        <v>725</v>
      </c>
      <c r="J3" s="29" t="s">
        <v>283</v>
      </c>
    </row>
    <row r="4" spans="1:15" x14ac:dyDescent="0.2">
      <c r="B4" s="58" t="s">
        <v>723</v>
      </c>
      <c r="C4" s="1"/>
      <c r="D4" s="1"/>
      <c r="E4" s="1"/>
      <c r="F4" s="1"/>
      <c r="G4" s="1"/>
      <c r="J4" s="58" t="s">
        <v>723</v>
      </c>
    </row>
    <row r="5" spans="1:15" x14ac:dyDescent="0.2">
      <c r="A5" t="s">
        <v>724</v>
      </c>
      <c r="B5" s="58">
        <v>4.3</v>
      </c>
      <c r="C5" s="1">
        <v>4.9000000000000004</v>
      </c>
      <c r="D5" s="1">
        <v>5.3</v>
      </c>
      <c r="E5" s="1">
        <v>5.9</v>
      </c>
      <c r="F5" s="1">
        <v>6.3</v>
      </c>
      <c r="G5" s="1">
        <v>6.9</v>
      </c>
      <c r="I5" t="s">
        <v>724</v>
      </c>
      <c r="J5" s="1">
        <v>4.3</v>
      </c>
      <c r="K5" s="1">
        <v>4.9000000000000004</v>
      </c>
      <c r="L5" s="1">
        <v>5.3</v>
      </c>
      <c r="M5" s="1">
        <v>5.9</v>
      </c>
      <c r="N5" s="1">
        <v>6.3</v>
      </c>
      <c r="O5" s="1">
        <v>6.9</v>
      </c>
    </row>
    <row r="6" spans="1:15" x14ac:dyDescent="0.2">
      <c r="A6" s="46">
        <v>186</v>
      </c>
      <c r="B6">
        <v>15</v>
      </c>
      <c r="C6">
        <v>18.5</v>
      </c>
      <c r="D6">
        <v>18.899999999999999</v>
      </c>
      <c r="E6">
        <v>22.2</v>
      </c>
      <c r="F6">
        <v>23.8</v>
      </c>
      <c r="G6">
        <v>25</v>
      </c>
      <c r="I6" s="46">
        <v>185</v>
      </c>
      <c r="J6">
        <v>15.3</v>
      </c>
      <c r="K6">
        <v>19.899999999999999</v>
      </c>
      <c r="L6">
        <v>21.2</v>
      </c>
      <c r="M6">
        <v>28.2</v>
      </c>
      <c r="N6">
        <v>32.6</v>
      </c>
      <c r="O6">
        <v>34.700000000000003</v>
      </c>
    </row>
    <row r="7" spans="1:15" x14ac:dyDescent="0.2">
      <c r="A7" s="47">
        <v>197</v>
      </c>
      <c r="B7">
        <v>8.4</v>
      </c>
      <c r="C7">
        <v>10.5</v>
      </c>
      <c r="D7">
        <v>11.4</v>
      </c>
      <c r="E7">
        <v>14.8</v>
      </c>
      <c r="F7">
        <v>16</v>
      </c>
      <c r="G7">
        <v>17.5</v>
      </c>
      <c r="I7" s="47">
        <v>188</v>
      </c>
      <c r="J7">
        <v>16.399999999999999</v>
      </c>
      <c r="K7">
        <v>21.3</v>
      </c>
      <c r="L7">
        <v>22.4</v>
      </c>
      <c r="M7">
        <v>29.8</v>
      </c>
      <c r="N7">
        <v>34.1</v>
      </c>
      <c r="O7">
        <v>36.6</v>
      </c>
    </row>
    <row r="8" spans="1:15" x14ac:dyDescent="0.2">
      <c r="A8" s="47">
        <v>4</v>
      </c>
      <c r="B8">
        <v>15</v>
      </c>
      <c r="C8">
        <v>17.600000000000001</v>
      </c>
      <c r="D8">
        <v>20.7</v>
      </c>
      <c r="E8">
        <v>22.4</v>
      </c>
      <c r="F8">
        <v>24.5</v>
      </c>
      <c r="G8">
        <v>26.6</v>
      </c>
      <c r="I8" s="47">
        <v>16</v>
      </c>
      <c r="J8">
        <v>16.7</v>
      </c>
      <c r="K8">
        <v>21</v>
      </c>
      <c r="L8">
        <v>24.7</v>
      </c>
      <c r="M8">
        <v>27.2</v>
      </c>
      <c r="N8">
        <v>29.6</v>
      </c>
      <c r="O8">
        <v>32.4</v>
      </c>
    </row>
    <row r="9" spans="1:15" x14ac:dyDescent="0.2">
      <c r="A9" s="47">
        <v>20</v>
      </c>
      <c r="B9">
        <v>13.9</v>
      </c>
      <c r="C9">
        <v>17.899999999999999</v>
      </c>
      <c r="D9">
        <v>20.6</v>
      </c>
      <c r="E9">
        <v>22.2</v>
      </c>
      <c r="F9">
        <v>24</v>
      </c>
      <c r="G9">
        <v>25.9</v>
      </c>
      <c r="I9" s="47">
        <v>17</v>
      </c>
      <c r="J9">
        <v>16.100000000000001</v>
      </c>
      <c r="K9">
        <v>21.1</v>
      </c>
      <c r="L9">
        <v>25.1</v>
      </c>
      <c r="M9">
        <v>27.5</v>
      </c>
      <c r="N9">
        <v>29.9</v>
      </c>
      <c r="O9">
        <v>33.700000000000003</v>
      </c>
    </row>
    <row r="10" spans="1:15" x14ac:dyDescent="0.2">
      <c r="A10" s="48">
        <v>28</v>
      </c>
      <c r="B10">
        <v>12.7</v>
      </c>
      <c r="C10">
        <v>16.5</v>
      </c>
      <c r="D10">
        <v>19.100000000000001</v>
      </c>
      <c r="E10">
        <v>21.1</v>
      </c>
      <c r="F10">
        <v>22.9</v>
      </c>
      <c r="G10">
        <v>24.5</v>
      </c>
      <c r="I10" s="48">
        <v>27</v>
      </c>
      <c r="J10">
        <v>14.2</v>
      </c>
      <c r="K10">
        <v>19.5</v>
      </c>
      <c r="L10">
        <v>23.6</v>
      </c>
      <c r="M10">
        <v>26.5</v>
      </c>
      <c r="N10">
        <v>29.1</v>
      </c>
      <c r="O10">
        <v>32</v>
      </c>
    </row>
    <row r="11" spans="1:15" x14ac:dyDescent="0.2">
      <c r="A11" t="s">
        <v>7</v>
      </c>
      <c r="B11" s="49">
        <f>AVERAGE(B6:B10)</f>
        <v>13</v>
      </c>
      <c r="C11" s="50">
        <f t="shared" ref="C11:G11" si="0">AVERAGE(C6:C10)</f>
        <v>16.2</v>
      </c>
      <c r="D11" s="50">
        <f t="shared" si="0"/>
        <v>18.139999999999997</v>
      </c>
      <c r="E11" s="50">
        <f t="shared" si="0"/>
        <v>20.54</v>
      </c>
      <c r="F11" s="50">
        <f t="shared" si="0"/>
        <v>22.24</v>
      </c>
      <c r="G11" s="51">
        <f t="shared" si="0"/>
        <v>23.9</v>
      </c>
      <c r="I11" t="s">
        <v>7</v>
      </c>
      <c r="J11" s="49">
        <f>AVERAGE(J6:J10)</f>
        <v>15.74</v>
      </c>
      <c r="K11" s="50">
        <f t="shared" ref="K11:O11" si="1">AVERAGE(K6:K10)</f>
        <v>20.560000000000002</v>
      </c>
      <c r="L11" s="50">
        <f t="shared" si="1"/>
        <v>23.4</v>
      </c>
      <c r="M11" s="50">
        <f t="shared" si="1"/>
        <v>27.839999999999996</v>
      </c>
      <c r="N11" s="50">
        <f t="shared" si="1"/>
        <v>31.060000000000002</v>
      </c>
      <c r="O11" s="51">
        <f t="shared" si="1"/>
        <v>33.88000000000001</v>
      </c>
    </row>
    <row r="12" spans="1:15" x14ac:dyDescent="0.2">
      <c r="A12" t="s">
        <v>727</v>
      </c>
      <c r="B12" s="52">
        <f>STDEV(B6:B10)</f>
        <v>2.7413500323745574</v>
      </c>
      <c r="C12" s="30">
        <f t="shared" ref="C12:G12" si="2">STDEV(C6:C10)</f>
        <v>3.2680269276736396</v>
      </c>
      <c r="D12" s="30">
        <f t="shared" si="2"/>
        <v>3.8578491416850524</v>
      </c>
      <c r="E12" s="30">
        <f t="shared" si="2"/>
        <v>3.2493076185550658</v>
      </c>
      <c r="F12" s="30">
        <f t="shared" si="2"/>
        <v>3.5359581445486818</v>
      </c>
      <c r="G12" s="53">
        <f t="shared" si="2"/>
        <v>3.6681057781912352</v>
      </c>
      <c r="I12" t="s">
        <v>727</v>
      </c>
      <c r="J12" s="52">
        <f>STDEV(J6:J10)</f>
        <v>1.0064790112068904</v>
      </c>
      <c r="K12" s="30">
        <f t="shared" ref="K12:O12" si="3">STDEV(K6:K10)</f>
        <v>0.80498447189992495</v>
      </c>
      <c r="L12" s="30">
        <f t="shared" si="3"/>
        <v>1.6170961628796237</v>
      </c>
      <c r="M12" s="30">
        <f t="shared" si="3"/>
        <v>1.2541929676090522</v>
      </c>
      <c r="N12" s="30">
        <f t="shared" si="3"/>
        <v>2.1755459085020479</v>
      </c>
      <c r="O12" s="53">
        <f t="shared" si="3"/>
        <v>1.859300943903381</v>
      </c>
    </row>
    <row r="13" spans="1:15" x14ac:dyDescent="0.2">
      <c r="A13" t="s">
        <v>9</v>
      </c>
      <c r="B13" s="54">
        <f>B12/SQRT(5)</f>
        <v>1.2259690045021518</v>
      </c>
      <c r="C13" s="55">
        <f t="shared" ref="C13:G13" si="4">C12/SQRT(5)</f>
        <v>1.4615060725156093</v>
      </c>
      <c r="D13" s="55">
        <f t="shared" si="4"/>
        <v>1.725282585549399</v>
      </c>
      <c r="E13" s="55">
        <f t="shared" si="4"/>
        <v>1.4531345429794167</v>
      </c>
      <c r="F13" s="55">
        <f t="shared" si="4"/>
        <v>1.5813285553609759</v>
      </c>
      <c r="G13" s="56">
        <f t="shared" si="4"/>
        <v>1.6404267737390734</v>
      </c>
      <c r="I13" t="s">
        <v>9</v>
      </c>
      <c r="J13" s="54">
        <f>J12/SQRT(5)</f>
        <v>0.45011109739707589</v>
      </c>
      <c r="K13" s="55">
        <f t="shared" ref="K13:O13" si="5">K12/SQRT(5)</f>
        <v>0.36000000000000026</v>
      </c>
      <c r="L13" s="55">
        <f t="shared" si="5"/>
        <v>0.72318738927058213</v>
      </c>
      <c r="M13" s="55">
        <f t="shared" si="5"/>
        <v>0.56089214649520647</v>
      </c>
      <c r="N13" s="55">
        <f t="shared" si="5"/>
        <v>0.97293370791642331</v>
      </c>
      <c r="O13" s="56">
        <f t="shared" si="5"/>
        <v>0.83150466023949654</v>
      </c>
    </row>
    <row r="14" spans="1:15" x14ac:dyDescent="0.2">
      <c r="B14" s="33"/>
      <c r="C14" s="33"/>
      <c r="D14" s="33"/>
      <c r="E14" s="33"/>
      <c r="F14" s="33"/>
      <c r="G14" s="33"/>
    </row>
    <row r="15" spans="1:15" x14ac:dyDescent="0.2">
      <c r="A15" t="s">
        <v>31</v>
      </c>
      <c r="B15" s="30" t="s">
        <v>728</v>
      </c>
      <c r="C15" s="30"/>
      <c r="D15" s="30"/>
      <c r="E15" s="30"/>
      <c r="F15" s="30"/>
      <c r="G15" s="30"/>
      <c r="I15" t="s">
        <v>899</v>
      </c>
      <c r="J15">
        <f>TTEST(B6:B10,J6:J10,2,2)</f>
        <v>6.9148950678026386E-2</v>
      </c>
      <c r="K15">
        <f t="shared" ref="K15:O15" si="6">TTEST(C6:C10,K6:K10,2,2)</f>
        <v>1.9994391496711169E-2</v>
      </c>
      <c r="L15">
        <f t="shared" si="6"/>
        <v>2.278158972972923E-2</v>
      </c>
      <c r="M15">
        <f t="shared" si="6"/>
        <v>1.5683777977638588E-3</v>
      </c>
      <c r="N15">
        <f t="shared" si="6"/>
        <v>1.4444014158436385E-3</v>
      </c>
      <c r="O15">
        <f t="shared" si="6"/>
        <v>6.2595548803524295E-4</v>
      </c>
    </row>
    <row r="16" spans="1:15" x14ac:dyDescent="0.2">
      <c r="B16" s="30"/>
      <c r="C16" s="30"/>
      <c r="D16" s="30"/>
      <c r="E16" s="30"/>
      <c r="F16" s="30"/>
      <c r="G16" s="30"/>
      <c r="J16" s="32" t="s">
        <v>726</v>
      </c>
      <c r="K16" s="32" t="s">
        <v>35</v>
      </c>
      <c r="L16" s="32" t="s">
        <v>35</v>
      </c>
      <c r="M16" s="32" t="s">
        <v>36</v>
      </c>
      <c r="N16" s="32" t="s">
        <v>36</v>
      </c>
      <c r="O16" s="32" t="s">
        <v>37</v>
      </c>
    </row>
    <row r="17" spans="1:15" x14ac:dyDescent="0.2">
      <c r="B17" s="30"/>
      <c r="C17" s="30"/>
      <c r="D17" s="30"/>
      <c r="E17" s="30"/>
      <c r="F17" s="30"/>
      <c r="G17" s="30"/>
    </row>
    <row r="18" spans="1:15" x14ac:dyDescent="0.2">
      <c r="B18" s="30"/>
      <c r="C18" s="30"/>
      <c r="D18" s="30"/>
      <c r="E18" s="30"/>
      <c r="F18" s="30"/>
      <c r="G18" s="30"/>
    </row>
    <row r="19" spans="1:15" x14ac:dyDescent="0.2">
      <c r="B19" s="30"/>
      <c r="C19" s="30"/>
      <c r="D19" s="30"/>
      <c r="E19" s="30"/>
      <c r="F19" s="30"/>
      <c r="G19" s="30"/>
    </row>
    <row r="20" spans="1:15" x14ac:dyDescent="0.2">
      <c r="B20" s="30"/>
      <c r="C20" s="30"/>
      <c r="D20" s="30"/>
      <c r="E20" s="30"/>
      <c r="F20" s="30"/>
      <c r="G20" s="30"/>
    </row>
    <row r="21" spans="1:15" x14ac:dyDescent="0.2">
      <c r="A21" s="1" t="s">
        <v>895</v>
      </c>
      <c r="B21" s="30"/>
      <c r="C21" s="30"/>
      <c r="D21" s="30"/>
      <c r="E21" s="30"/>
      <c r="F21" s="30"/>
      <c r="G21" s="30"/>
    </row>
    <row r="22" spans="1:15" x14ac:dyDescent="0.2">
      <c r="A22" s="1"/>
      <c r="B22" s="30"/>
      <c r="C22" s="30"/>
      <c r="D22" s="30"/>
      <c r="E22" s="30"/>
      <c r="F22" s="30"/>
      <c r="G22" s="30"/>
    </row>
    <row r="23" spans="1:15" x14ac:dyDescent="0.2">
      <c r="A23" s="29" t="s">
        <v>725</v>
      </c>
      <c r="B23" s="57" t="s">
        <v>282</v>
      </c>
      <c r="C23" s="30"/>
      <c r="D23" s="30"/>
      <c r="E23" s="30"/>
      <c r="F23" s="30"/>
      <c r="G23" s="30"/>
      <c r="I23" s="29" t="s">
        <v>725</v>
      </c>
      <c r="J23" s="29" t="s">
        <v>283</v>
      </c>
    </row>
    <row r="24" spans="1:15" x14ac:dyDescent="0.2">
      <c r="B24" s="58" t="s">
        <v>723</v>
      </c>
      <c r="C24" s="30"/>
      <c r="D24" s="30"/>
      <c r="E24" s="30"/>
      <c r="F24" s="30"/>
      <c r="G24" s="30"/>
      <c r="J24" s="58" t="s">
        <v>723</v>
      </c>
    </row>
    <row r="25" spans="1:15" x14ac:dyDescent="0.2">
      <c r="A25" t="s">
        <v>724</v>
      </c>
      <c r="B25" s="1">
        <v>4.3</v>
      </c>
      <c r="C25" s="1">
        <v>4.9000000000000004</v>
      </c>
      <c r="D25" s="1">
        <v>5.3</v>
      </c>
      <c r="E25" s="1">
        <v>5.9</v>
      </c>
      <c r="F25" s="1">
        <v>6.3</v>
      </c>
      <c r="G25" s="1">
        <v>6.9</v>
      </c>
      <c r="I25" t="s">
        <v>724</v>
      </c>
      <c r="J25" s="1">
        <v>4.3</v>
      </c>
      <c r="K25" s="1">
        <v>4.9000000000000004</v>
      </c>
      <c r="L25" s="1">
        <v>5.3</v>
      </c>
      <c r="M25" s="1">
        <v>5.9</v>
      </c>
      <c r="N25" s="1">
        <v>6.3</v>
      </c>
      <c r="O25" s="1">
        <v>6.9</v>
      </c>
    </row>
    <row r="26" spans="1:15" x14ac:dyDescent="0.2">
      <c r="A26" s="46">
        <v>186</v>
      </c>
      <c r="B26">
        <v>96</v>
      </c>
      <c r="C26">
        <v>95</v>
      </c>
      <c r="D26">
        <v>108</v>
      </c>
      <c r="E26">
        <v>93</v>
      </c>
      <c r="F26">
        <v>94</v>
      </c>
      <c r="G26">
        <v>82</v>
      </c>
      <c r="I26" s="46">
        <v>185</v>
      </c>
      <c r="J26">
        <v>108</v>
      </c>
      <c r="K26">
        <v>133</v>
      </c>
      <c r="L26">
        <v>116</v>
      </c>
      <c r="M26">
        <v>186</v>
      </c>
      <c r="N26">
        <v>158</v>
      </c>
      <c r="O26">
        <v>151</v>
      </c>
    </row>
    <row r="27" spans="1:15" x14ac:dyDescent="0.2">
      <c r="A27" s="47">
        <v>197</v>
      </c>
      <c r="B27">
        <v>64</v>
      </c>
      <c r="C27">
        <v>94</v>
      </c>
      <c r="D27">
        <v>122</v>
      </c>
      <c r="E27">
        <v>92</v>
      </c>
      <c r="F27">
        <v>97</v>
      </c>
      <c r="G27">
        <v>103</v>
      </c>
      <c r="I27" s="47">
        <v>188</v>
      </c>
      <c r="J27">
        <v>118</v>
      </c>
      <c r="K27">
        <v>126</v>
      </c>
      <c r="L27">
        <v>127</v>
      </c>
      <c r="M27">
        <v>183</v>
      </c>
      <c r="N27">
        <v>166</v>
      </c>
      <c r="O27">
        <v>175</v>
      </c>
    </row>
    <row r="28" spans="1:15" x14ac:dyDescent="0.2">
      <c r="A28" s="47">
        <v>4</v>
      </c>
      <c r="B28">
        <v>89</v>
      </c>
      <c r="C28">
        <v>93</v>
      </c>
      <c r="D28">
        <v>107</v>
      </c>
      <c r="E28">
        <v>103</v>
      </c>
      <c r="F28">
        <v>116</v>
      </c>
      <c r="G28">
        <v>84</v>
      </c>
      <c r="I28" s="47">
        <v>16</v>
      </c>
      <c r="J28">
        <v>101</v>
      </c>
      <c r="K28">
        <v>75</v>
      </c>
      <c r="L28">
        <v>118</v>
      </c>
      <c r="M28">
        <v>130</v>
      </c>
      <c r="N28">
        <v>128</v>
      </c>
      <c r="O28">
        <v>132</v>
      </c>
    </row>
    <row r="29" spans="1:15" x14ac:dyDescent="0.2">
      <c r="A29" s="47">
        <v>20</v>
      </c>
      <c r="B29">
        <v>87</v>
      </c>
      <c r="C29">
        <v>97</v>
      </c>
      <c r="D29">
        <v>126</v>
      </c>
      <c r="E29">
        <v>132</v>
      </c>
      <c r="F29">
        <v>120</v>
      </c>
      <c r="G29">
        <v>112</v>
      </c>
      <c r="I29" s="47">
        <v>17</v>
      </c>
      <c r="J29">
        <v>137</v>
      </c>
      <c r="K29">
        <v>87</v>
      </c>
      <c r="L29">
        <v>110</v>
      </c>
      <c r="M29">
        <v>127</v>
      </c>
      <c r="N29">
        <v>158</v>
      </c>
      <c r="O29">
        <v>155</v>
      </c>
    </row>
    <row r="30" spans="1:15" x14ac:dyDescent="0.2">
      <c r="A30" s="48">
        <v>28</v>
      </c>
      <c r="B30">
        <v>119</v>
      </c>
      <c r="C30">
        <v>93</v>
      </c>
      <c r="D30">
        <v>88</v>
      </c>
      <c r="E30">
        <v>117</v>
      </c>
      <c r="F30">
        <v>101</v>
      </c>
      <c r="G30">
        <v>88</v>
      </c>
      <c r="I30" s="48">
        <v>27</v>
      </c>
      <c r="J30">
        <v>86</v>
      </c>
      <c r="K30">
        <v>125</v>
      </c>
      <c r="L30">
        <v>101</v>
      </c>
      <c r="M30">
        <v>126</v>
      </c>
      <c r="N30">
        <v>131</v>
      </c>
      <c r="O30">
        <v>172</v>
      </c>
    </row>
    <row r="31" spans="1:15" x14ac:dyDescent="0.2">
      <c r="A31" t="s">
        <v>7</v>
      </c>
      <c r="B31" s="49">
        <f>AVERAGE(B26:B30)</f>
        <v>91</v>
      </c>
      <c r="C31" s="50">
        <f t="shared" ref="C31:G31" si="7">AVERAGE(C26:C30)</f>
        <v>94.4</v>
      </c>
      <c r="D31" s="50">
        <f t="shared" si="7"/>
        <v>110.2</v>
      </c>
      <c r="E31" s="50">
        <f t="shared" si="7"/>
        <v>107.4</v>
      </c>
      <c r="F31" s="50">
        <f t="shared" si="7"/>
        <v>105.6</v>
      </c>
      <c r="G31" s="51">
        <f t="shared" si="7"/>
        <v>93.8</v>
      </c>
      <c r="I31" t="s">
        <v>7</v>
      </c>
      <c r="J31" s="49">
        <f>AVERAGE(J26:J30)</f>
        <v>110</v>
      </c>
      <c r="K31" s="50">
        <f t="shared" ref="K31:O31" si="8">AVERAGE(K26:K30)</f>
        <v>109.2</v>
      </c>
      <c r="L31" s="50">
        <f t="shared" si="8"/>
        <v>114.4</v>
      </c>
      <c r="M31" s="50">
        <f t="shared" si="8"/>
        <v>150.4</v>
      </c>
      <c r="N31" s="50">
        <f t="shared" si="8"/>
        <v>148.19999999999999</v>
      </c>
      <c r="O31" s="51">
        <f t="shared" si="8"/>
        <v>157</v>
      </c>
    </row>
    <row r="32" spans="1:15" x14ac:dyDescent="0.2">
      <c r="A32" t="s">
        <v>727</v>
      </c>
      <c r="B32" s="52">
        <f>STDEV(B26:B30)</f>
        <v>19.735754355990551</v>
      </c>
      <c r="C32" s="30">
        <f t="shared" ref="C32:G32" si="9">STDEV(C26:C30)</f>
        <v>1.6733200530681511</v>
      </c>
      <c r="D32" s="30">
        <f t="shared" si="9"/>
        <v>14.973309587395859</v>
      </c>
      <c r="E32" s="30">
        <f t="shared" si="9"/>
        <v>17.038192392387149</v>
      </c>
      <c r="F32" s="30">
        <f t="shared" si="9"/>
        <v>11.674759098157015</v>
      </c>
      <c r="G32" s="53">
        <f t="shared" si="9"/>
        <v>13.084341787036928</v>
      </c>
      <c r="I32" t="s">
        <v>727</v>
      </c>
      <c r="J32" s="52">
        <f>STDEV(J26:J30)</f>
        <v>19.065675964937618</v>
      </c>
      <c r="K32" s="30">
        <f t="shared" ref="K32:O32" si="10">STDEV(K26:K30)</f>
        <v>26.271657732240666</v>
      </c>
      <c r="L32" s="30">
        <f t="shared" si="10"/>
        <v>9.6591925128345988</v>
      </c>
      <c r="M32" s="30">
        <f t="shared" si="10"/>
        <v>31.181725417301706</v>
      </c>
      <c r="N32" s="30">
        <f t="shared" si="10"/>
        <v>17.412639087743155</v>
      </c>
      <c r="O32" s="53">
        <f t="shared" si="10"/>
        <v>17.421251390184345</v>
      </c>
    </row>
    <row r="33" spans="1:15" x14ac:dyDescent="0.2">
      <c r="A33" t="s">
        <v>9</v>
      </c>
      <c r="B33" s="54">
        <f>B32/SQRT(5)</f>
        <v>8.8260976654464915</v>
      </c>
      <c r="C33" s="55">
        <f t="shared" ref="C33:G33" si="11">C32/SQRT(5)</f>
        <v>0.74833147735478822</v>
      </c>
      <c r="D33" s="55">
        <f t="shared" si="11"/>
        <v>6.6962676171132935</v>
      </c>
      <c r="E33" s="55">
        <f t="shared" si="11"/>
        <v>7.6197112806194864</v>
      </c>
      <c r="F33" s="55">
        <f t="shared" si="11"/>
        <v>5.2211109928826449</v>
      </c>
      <c r="G33" s="56">
        <f t="shared" si="11"/>
        <v>5.8514955353311295</v>
      </c>
      <c r="I33" t="s">
        <v>9</v>
      </c>
      <c r="J33" s="54">
        <f>J32/SQRT(5)</f>
        <v>8.5264294989168814</v>
      </c>
      <c r="K33" s="55">
        <f t="shared" ref="K33:O33" si="12">K32/SQRT(5)</f>
        <v>11.749042514179619</v>
      </c>
      <c r="L33" s="55">
        <f t="shared" si="12"/>
        <v>4.3197222132910342</v>
      </c>
      <c r="M33" s="55">
        <f t="shared" si="12"/>
        <v>13.944891537763922</v>
      </c>
      <c r="N33" s="55">
        <f t="shared" si="12"/>
        <v>7.7871689335727234</v>
      </c>
      <c r="O33" s="56">
        <f t="shared" si="12"/>
        <v>7.7910204723129812</v>
      </c>
    </row>
    <row r="35" spans="1:15" x14ac:dyDescent="0.2">
      <c r="A35" t="s">
        <v>31</v>
      </c>
      <c r="B35" s="30" t="s">
        <v>728</v>
      </c>
      <c r="C35" s="30"/>
      <c r="D35" s="30"/>
      <c r="E35" s="30"/>
      <c r="F35" s="30"/>
      <c r="G35" s="30"/>
      <c r="I35" t="s">
        <v>899</v>
      </c>
      <c r="J35">
        <f>TTEST(B26:B30,J26:J30,2,2)</f>
        <v>0.16015265242572455</v>
      </c>
      <c r="K35">
        <f t="shared" ref="K35" si="13">TTEST(C26:C30,K26:K30,2,2)</f>
        <v>0.24416557656134147</v>
      </c>
      <c r="L35">
        <f t="shared" ref="L35" si="14">TTEST(D26:D30,L26:L30,2,2)</f>
        <v>0.61244836015657578</v>
      </c>
      <c r="M35">
        <f t="shared" ref="M35" si="15">TTEST(E26:E30,M26:M30,2,2)</f>
        <v>2.6825549930776932E-2</v>
      </c>
      <c r="N35">
        <f t="shared" ref="N35" si="16">TTEST(F26:F30,N26:N30,2,2)</f>
        <v>1.8898265636743785E-3</v>
      </c>
      <c r="O35">
        <f t="shared" ref="O35" si="17">TTEST(G26:G30,O26:O30,2,2)</f>
        <v>1.9085546109918125E-4</v>
      </c>
    </row>
    <row r="36" spans="1:15" x14ac:dyDescent="0.2">
      <c r="B36" s="30"/>
      <c r="C36" s="30"/>
      <c r="D36" s="30"/>
      <c r="E36" s="30"/>
      <c r="F36" s="30"/>
      <c r="G36" s="30"/>
      <c r="J36" s="32" t="s">
        <v>726</v>
      </c>
      <c r="K36" s="32" t="s">
        <v>726</v>
      </c>
      <c r="L36" s="32" t="s">
        <v>726</v>
      </c>
      <c r="M36" s="32" t="s">
        <v>35</v>
      </c>
      <c r="N36" s="32" t="s">
        <v>36</v>
      </c>
      <c r="O36" s="32" t="s">
        <v>37</v>
      </c>
    </row>
    <row r="37" spans="1:15" x14ac:dyDescent="0.2">
      <c r="B37" s="30"/>
      <c r="C37" s="30"/>
      <c r="D37" s="30"/>
      <c r="E37" s="30"/>
      <c r="F37" s="30"/>
      <c r="G37" s="30"/>
    </row>
    <row r="38" spans="1:15" x14ac:dyDescent="0.2">
      <c r="B38" s="30"/>
      <c r="C38" s="30"/>
      <c r="D38" s="30"/>
      <c r="E38" s="30"/>
      <c r="F38" s="30"/>
      <c r="G38" s="30"/>
    </row>
    <row r="39" spans="1:15" x14ac:dyDescent="0.2">
      <c r="B39" s="33"/>
      <c r="C39" s="33"/>
      <c r="D39" s="33"/>
      <c r="E39" s="33"/>
      <c r="F39" s="33"/>
      <c r="G39" s="33"/>
    </row>
    <row r="40" spans="1:15" x14ac:dyDescent="0.2">
      <c r="B40" s="30"/>
      <c r="C40" s="30"/>
      <c r="D40" s="30"/>
      <c r="E40" s="30"/>
      <c r="F40" s="30"/>
      <c r="G40" s="30"/>
    </row>
    <row r="41" spans="1:15" x14ac:dyDescent="0.2">
      <c r="B41" s="30"/>
      <c r="C41" s="30"/>
      <c r="D41" s="30"/>
      <c r="E41" s="30"/>
      <c r="F41" s="30"/>
      <c r="G41" s="30"/>
    </row>
    <row r="42" spans="1:15" x14ac:dyDescent="0.2">
      <c r="B42" s="30"/>
      <c r="C42" s="30"/>
      <c r="D42" s="30"/>
      <c r="E42" s="30"/>
      <c r="F42" s="30"/>
      <c r="G42" s="30"/>
    </row>
    <row r="43" spans="1:15" x14ac:dyDescent="0.2">
      <c r="B43" s="30"/>
      <c r="C43" s="30"/>
      <c r="D43" s="30"/>
      <c r="E43" s="30"/>
      <c r="F43" s="30"/>
      <c r="G43" s="30"/>
    </row>
    <row r="44" spans="1:15" x14ac:dyDescent="0.2">
      <c r="B44" s="30"/>
      <c r="C44" s="30"/>
      <c r="D44" s="30"/>
      <c r="E44" s="30"/>
      <c r="F44" s="30"/>
      <c r="G44" s="30"/>
    </row>
    <row r="45" spans="1:15" x14ac:dyDescent="0.2">
      <c r="B45" s="30"/>
      <c r="C45" s="30"/>
      <c r="D45" s="30"/>
      <c r="E45" s="30"/>
      <c r="F45" s="30"/>
      <c r="G45" s="30"/>
    </row>
    <row r="46" spans="1:15" x14ac:dyDescent="0.2">
      <c r="B46" s="30"/>
      <c r="C46" s="30"/>
      <c r="D46" s="30"/>
      <c r="E46" s="30"/>
      <c r="F46" s="30"/>
      <c r="G46" s="30"/>
    </row>
    <row r="47" spans="1:15" x14ac:dyDescent="0.2">
      <c r="B47" s="30"/>
      <c r="C47" s="30"/>
      <c r="D47" s="30"/>
      <c r="E47" s="30"/>
      <c r="F47" s="30"/>
      <c r="G47" s="3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A2" sqref="A2"/>
    </sheetView>
  </sheetViews>
  <sheetFormatPr baseColWidth="10" defaultRowHeight="16" x14ac:dyDescent="0.2"/>
  <sheetData>
    <row r="1" spans="1:12" x14ac:dyDescent="0.2">
      <c r="A1" s="1" t="s">
        <v>896</v>
      </c>
    </row>
    <row r="2" spans="1:12" x14ac:dyDescent="0.2">
      <c r="B2" t="s">
        <v>203</v>
      </c>
      <c r="H2" t="s">
        <v>204</v>
      </c>
    </row>
    <row r="3" spans="1:12" x14ac:dyDescent="0.2">
      <c r="B3" t="s">
        <v>205</v>
      </c>
      <c r="D3" t="s">
        <v>206</v>
      </c>
      <c r="E3" t="s">
        <v>207</v>
      </c>
      <c r="F3" t="s">
        <v>208</v>
      </c>
      <c r="H3" t="s">
        <v>205</v>
      </c>
      <c r="J3" t="s">
        <v>206</v>
      </c>
      <c r="K3" t="s">
        <v>207</v>
      </c>
      <c r="L3" t="s">
        <v>208</v>
      </c>
    </row>
    <row r="4" spans="1:12" x14ac:dyDescent="0.2">
      <c r="A4" t="s">
        <v>210</v>
      </c>
      <c r="B4">
        <v>22.29</v>
      </c>
      <c r="C4">
        <v>22.19</v>
      </c>
      <c r="D4">
        <f t="shared" ref="D4:D9" si="0">AVERAGE(B4:C4)</f>
        <v>22.240000000000002</v>
      </c>
      <c r="E4">
        <f t="shared" ref="E4:E9" si="1">(D4-15.801)/-3.3508</f>
        <v>-1.9216306553658833</v>
      </c>
      <c r="F4">
        <f t="shared" ref="F4:F9" si="2">10^E4</f>
        <v>1.197758729139348E-2</v>
      </c>
      <c r="H4">
        <v>23.71</v>
      </c>
      <c r="I4">
        <v>24.09</v>
      </c>
      <c r="J4">
        <f t="shared" ref="J4:J9" si="3">AVERAGE(H4:I4)</f>
        <v>23.9</v>
      </c>
      <c r="K4">
        <f t="shared" ref="K4:K9" si="4">(J4-19.928)/-3.5414</f>
        <v>-1.1215903315073128</v>
      </c>
      <c r="L4">
        <f t="shared" ref="L4:L9" si="5">10^K4</f>
        <v>7.5580483961890654E-2</v>
      </c>
    </row>
    <row r="5" spans="1:12" x14ac:dyDescent="0.2">
      <c r="A5" t="s">
        <v>211</v>
      </c>
      <c r="B5">
        <v>22.59</v>
      </c>
      <c r="C5">
        <v>22.54</v>
      </c>
      <c r="D5">
        <f t="shared" si="0"/>
        <v>22.564999999999998</v>
      </c>
      <c r="E5">
        <f t="shared" si="1"/>
        <v>-2.0186224185269181</v>
      </c>
      <c r="F5">
        <f t="shared" si="2"/>
        <v>9.5802663058177223E-3</v>
      </c>
      <c r="H5">
        <v>24.1</v>
      </c>
      <c r="I5">
        <v>24.13</v>
      </c>
      <c r="J5">
        <f t="shared" si="3"/>
        <v>24.115000000000002</v>
      </c>
      <c r="K5">
        <f t="shared" si="4"/>
        <v>-1.1823007850002827</v>
      </c>
      <c r="L5">
        <f t="shared" si="5"/>
        <v>6.5720251237279231E-2</v>
      </c>
    </row>
    <row r="6" spans="1:12" x14ac:dyDescent="0.2">
      <c r="A6" t="s">
        <v>212</v>
      </c>
      <c r="B6">
        <v>22.49</v>
      </c>
      <c r="C6">
        <v>22.82</v>
      </c>
      <c r="D6">
        <f t="shared" si="0"/>
        <v>22.655000000000001</v>
      </c>
      <c r="E6">
        <f t="shared" si="1"/>
        <v>-2.0454816760176677</v>
      </c>
      <c r="F6">
        <f t="shared" si="2"/>
        <v>9.0057175934873494E-3</v>
      </c>
      <c r="H6">
        <v>23.57</v>
      </c>
      <c r="I6">
        <v>23.59</v>
      </c>
      <c r="J6">
        <f t="shared" si="3"/>
        <v>23.58</v>
      </c>
      <c r="K6">
        <f t="shared" si="4"/>
        <v>-1.0312305867735916</v>
      </c>
      <c r="L6">
        <f t="shared" si="5"/>
        <v>9.3061363899333074E-2</v>
      </c>
    </row>
    <row r="7" spans="1:12" x14ac:dyDescent="0.2">
      <c r="A7" t="s">
        <v>213</v>
      </c>
      <c r="B7">
        <v>21.98</v>
      </c>
      <c r="C7">
        <v>22.03</v>
      </c>
      <c r="D7">
        <f t="shared" si="0"/>
        <v>22.005000000000003</v>
      </c>
      <c r="E7">
        <f t="shared" si="1"/>
        <v>-1.8514981496955958</v>
      </c>
      <c r="F7">
        <f t="shared" si="2"/>
        <v>1.4076732257178121E-2</v>
      </c>
      <c r="H7">
        <v>23.5</v>
      </c>
      <c r="I7">
        <v>23.61</v>
      </c>
      <c r="J7">
        <f t="shared" si="3"/>
        <v>23.555</v>
      </c>
      <c r="K7">
        <f t="shared" si="4"/>
        <v>-1.0241712317162701</v>
      </c>
      <c r="L7">
        <f t="shared" si="5"/>
        <v>9.458641566819323E-2</v>
      </c>
    </row>
    <row r="8" spans="1:12" x14ac:dyDescent="0.2">
      <c r="A8" t="s">
        <v>214</v>
      </c>
      <c r="B8">
        <v>21.8</v>
      </c>
      <c r="C8">
        <v>21.73</v>
      </c>
      <c r="D8">
        <f t="shared" si="0"/>
        <v>21.765000000000001</v>
      </c>
      <c r="E8">
        <f t="shared" si="1"/>
        <v>-1.7798734630535993</v>
      </c>
      <c r="F8">
        <f t="shared" si="2"/>
        <v>1.6600705185911873E-2</v>
      </c>
      <c r="H8">
        <v>23.46</v>
      </c>
      <c r="I8">
        <v>23.25</v>
      </c>
      <c r="J8">
        <f t="shared" si="3"/>
        <v>23.355</v>
      </c>
      <c r="K8">
        <f t="shared" si="4"/>
        <v>-0.96769639125769458</v>
      </c>
      <c r="L8">
        <f t="shared" si="5"/>
        <v>0.10772180173813303</v>
      </c>
    </row>
    <row r="9" spans="1:12" x14ac:dyDescent="0.2">
      <c r="A9" t="s">
        <v>215</v>
      </c>
      <c r="B9">
        <v>22.05</v>
      </c>
      <c r="C9">
        <v>21.93</v>
      </c>
      <c r="D9">
        <f t="shared" si="0"/>
        <v>21.990000000000002</v>
      </c>
      <c r="E9">
        <f t="shared" si="1"/>
        <v>-1.8470216067804708</v>
      </c>
      <c r="F9">
        <f t="shared" si="2"/>
        <v>1.422258025962651E-2</v>
      </c>
      <c r="H9">
        <v>23.55</v>
      </c>
      <c r="I9">
        <v>23.54</v>
      </c>
      <c r="J9">
        <f t="shared" si="3"/>
        <v>23.545000000000002</v>
      </c>
      <c r="K9">
        <f t="shared" si="4"/>
        <v>-1.0213474896933419</v>
      </c>
      <c r="L9">
        <f t="shared" si="5"/>
        <v>9.5203411329401771E-2</v>
      </c>
    </row>
    <row r="11" spans="1:12" x14ac:dyDescent="0.2">
      <c r="B11" t="s">
        <v>209</v>
      </c>
    </row>
    <row r="12" spans="1:12" x14ac:dyDescent="0.2">
      <c r="A12" t="s">
        <v>210</v>
      </c>
      <c r="B12">
        <f>F4/L4</f>
        <v>0.15847460433612523</v>
      </c>
      <c r="C12" t="s">
        <v>213</v>
      </c>
      <c r="D12">
        <f>F7/L7</f>
        <v>0.14882403733913488</v>
      </c>
    </row>
    <row r="13" spans="1:12" x14ac:dyDescent="0.2">
      <c r="A13" t="s">
        <v>211</v>
      </c>
      <c r="B13">
        <f>F5/L5</f>
        <v>0.14577342790776493</v>
      </c>
      <c r="C13" t="s">
        <v>214</v>
      </c>
      <c r="D13">
        <f>F8/L8</f>
        <v>0.15410719945315673</v>
      </c>
    </row>
    <row r="14" spans="1:12" x14ac:dyDescent="0.2">
      <c r="A14" t="s">
        <v>212</v>
      </c>
      <c r="B14">
        <f>F6/L6</f>
        <v>9.6771820400451805E-2</v>
      </c>
      <c r="C14" t="s">
        <v>215</v>
      </c>
      <c r="D14">
        <f>F9/L9</f>
        <v>0.14939149827747963</v>
      </c>
    </row>
    <row r="16" spans="1:12" x14ac:dyDescent="0.2">
      <c r="A16" t="s">
        <v>7</v>
      </c>
      <c r="B16">
        <f>AVERAGE(B12:B14)</f>
        <v>0.13367328421478067</v>
      </c>
      <c r="D16">
        <f>AVERAGE(D12:D14)</f>
        <v>0.15077424502325709</v>
      </c>
    </row>
    <row r="17" spans="1:4" x14ac:dyDescent="0.2">
      <c r="A17" t="s">
        <v>727</v>
      </c>
      <c r="B17">
        <f>STDEV(B12:B14)</f>
        <v>3.2582487541565175E-2</v>
      </c>
      <c r="D17">
        <f>STDEV(D12:D14)</f>
        <v>2.9003347915331364E-3</v>
      </c>
    </row>
    <row r="18" spans="1:4" x14ac:dyDescent="0.2">
      <c r="A18" t="s">
        <v>9</v>
      </c>
      <c r="B18">
        <f>B17/SQRT(3)</f>
        <v>1.8811507952990282E-2</v>
      </c>
      <c r="D18">
        <f>D17/SQRT(3)</f>
        <v>1.6745090726316934E-3</v>
      </c>
    </row>
    <row r="20" spans="1:4" x14ac:dyDescent="0.2">
      <c r="C20" s="29" t="s">
        <v>899</v>
      </c>
      <c r="D20">
        <f>TTEST(B12:B14,D12:D14,2,2)</f>
        <v>0.41641606444182022</v>
      </c>
    </row>
    <row r="21" spans="1:4" x14ac:dyDescent="0.2">
      <c r="D21" s="32" t="s">
        <v>740</v>
      </c>
    </row>
  </sheetData>
  <pageMargins left="0.7" right="0.7" top="0.75" bottom="0.75" header="0.3" footer="0.3"/>
  <pageSetup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0"/>
  <sheetViews>
    <sheetView topLeftCell="A7" workbookViewId="0">
      <selection activeCell="A8" sqref="A8"/>
    </sheetView>
  </sheetViews>
  <sheetFormatPr baseColWidth="10" defaultRowHeight="16" x14ac:dyDescent="0.2"/>
  <sheetData>
    <row r="1" spans="1:24" x14ac:dyDescent="0.2">
      <c r="A1" s="1" t="s">
        <v>913</v>
      </c>
    </row>
    <row r="3" spans="1:24" x14ac:dyDescent="0.2">
      <c r="A3" t="s">
        <v>926</v>
      </c>
    </row>
    <row r="4" spans="1:24" x14ac:dyDescent="0.2">
      <c r="A4" t="s">
        <v>927</v>
      </c>
    </row>
    <row r="6" spans="1:24" x14ac:dyDescent="0.2">
      <c r="A6" t="s">
        <v>928</v>
      </c>
    </row>
    <row r="7" spans="1:24" x14ac:dyDescent="0.2">
      <c r="A7" t="s">
        <v>929</v>
      </c>
    </row>
    <row r="8" spans="1:24" x14ac:dyDescent="0.2">
      <c r="A8" t="s">
        <v>930</v>
      </c>
    </row>
    <row r="9" spans="1:24" x14ac:dyDescent="0.2">
      <c r="A9" t="s">
        <v>931</v>
      </c>
      <c r="B9" t="s">
        <v>932</v>
      </c>
      <c r="C9" t="s">
        <v>933</v>
      </c>
      <c r="D9" t="s">
        <v>934</v>
      </c>
      <c r="E9" t="s">
        <v>935</v>
      </c>
      <c r="F9" t="s">
        <v>935</v>
      </c>
      <c r="G9" t="s">
        <v>935</v>
      </c>
      <c r="H9" t="s">
        <v>935</v>
      </c>
      <c r="I9" t="s">
        <v>935</v>
      </c>
      <c r="J9" t="s">
        <v>936</v>
      </c>
      <c r="K9" t="s">
        <v>936</v>
      </c>
      <c r="L9" t="s">
        <v>936</v>
      </c>
      <c r="M9" t="s">
        <v>936</v>
      </c>
      <c r="N9" t="s">
        <v>936</v>
      </c>
      <c r="O9" t="s">
        <v>937</v>
      </c>
      <c r="P9" t="s">
        <v>937</v>
      </c>
      <c r="Q9" t="s">
        <v>937</v>
      </c>
      <c r="R9" t="s">
        <v>937</v>
      </c>
      <c r="S9" t="s">
        <v>937</v>
      </c>
      <c r="T9" t="s">
        <v>938</v>
      </c>
      <c r="U9" t="s">
        <v>938</v>
      </c>
      <c r="V9" t="s">
        <v>938</v>
      </c>
      <c r="W9" t="s">
        <v>938</v>
      </c>
      <c r="X9" t="s">
        <v>938</v>
      </c>
    </row>
    <row r="10" spans="1:24" x14ac:dyDescent="0.2">
      <c r="A10" t="s">
        <v>939</v>
      </c>
      <c r="B10" t="s">
        <v>940</v>
      </c>
      <c r="C10" t="s">
        <v>941</v>
      </c>
      <c r="D10" t="s">
        <v>942</v>
      </c>
      <c r="E10">
        <v>0.15484999999999999</v>
      </c>
      <c r="F10">
        <v>2.2612E-2</v>
      </c>
      <c r="G10">
        <v>0.21870000000000001</v>
      </c>
      <c r="H10">
        <v>0.10981</v>
      </c>
      <c r="I10">
        <v>7.0941000000000004E-2</v>
      </c>
      <c r="J10">
        <v>-9.4969999999999999E-2</v>
      </c>
      <c r="K10">
        <v>-0.14960000000000001</v>
      </c>
      <c r="L10">
        <v>-7.6441999999999996E-2</v>
      </c>
      <c r="M10">
        <v>-0.12268</v>
      </c>
      <c r="N10">
        <v>-5.1593E-2</v>
      </c>
      <c r="O10">
        <v>-3.9648999999999997E-2</v>
      </c>
      <c r="P10">
        <v>-2.3268E-2</v>
      </c>
      <c r="Q10">
        <v>3.2378999999999998E-2</v>
      </c>
      <c r="R10">
        <v>1.8890000000000001E-2</v>
      </c>
      <c r="S10">
        <v>2.9215000000000001E-2</v>
      </c>
      <c r="T10">
        <v>-3.7623999999999998E-2</v>
      </c>
      <c r="U10">
        <v>-3.5593E-2</v>
      </c>
      <c r="V10">
        <v>-7.3102E-2</v>
      </c>
      <c r="W10">
        <v>-5.4132E-2</v>
      </c>
      <c r="X10">
        <v>-6.3702999999999996E-2</v>
      </c>
    </row>
    <row r="12" spans="1:24" x14ac:dyDescent="0.2">
      <c r="A12" t="s">
        <v>935</v>
      </c>
      <c r="B12" t="s">
        <v>936</v>
      </c>
      <c r="C12" t="s">
        <v>937</v>
      </c>
      <c r="D12" t="s">
        <v>938</v>
      </c>
    </row>
    <row r="13" spans="1:24" x14ac:dyDescent="0.2">
      <c r="A13">
        <v>0.15484999999999999</v>
      </c>
      <c r="B13">
        <v>-9.4969999999999999E-2</v>
      </c>
      <c r="C13">
        <v>-3.9648999999999997E-2</v>
      </c>
      <c r="D13">
        <v>-3.7623999999999998E-2</v>
      </c>
    </row>
    <row r="14" spans="1:24" x14ac:dyDescent="0.2">
      <c r="A14">
        <v>2.2612E-2</v>
      </c>
      <c r="B14">
        <v>-0.14960000000000001</v>
      </c>
      <c r="C14">
        <v>-2.3268E-2</v>
      </c>
      <c r="D14">
        <v>-3.5593E-2</v>
      </c>
    </row>
    <row r="15" spans="1:24" x14ac:dyDescent="0.2">
      <c r="A15">
        <v>0.21870000000000001</v>
      </c>
      <c r="B15">
        <v>-7.6441999999999996E-2</v>
      </c>
      <c r="C15">
        <v>3.2378999999999998E-2</v>
      </c>
      <c r="D15">
        <v>-7.3102E-2</v>
      </c>
    </row>
    <row r="16" spans="1:24" x14ac:dyDescent="0.2">
      <c r="A16">
        <v>0.10981</v>
      </c>
      <c r="B16">
        <v>-0.12268</v>
      </c>
      <c r="C16">
        <v>1.8890000000000001E-2</v>
      </c>
      <c r="D16">
        <v>-5.4132E-2</v>
      </c>
    </row>
    <row r="17" spans="1:5" x14ac:dyDescent="0.2">
      <c r="A17">
        <v>7.0941000000000004E-2</v>
      </c>
      <c r="B17">
        <v>-5.1593E-2</v>
      </c>
      <c r="C17">
        <v>2.9215000000000001E-2</v>
      </c>
      <c r="D17">
        <v>-6.3702999999999996E-2</v>
      </c>
    </row>
    <row r="19" spans="1:5" x14ac:dyDescent="0.2">
      <c r="A19" t="s">
        <v>943</v>
      </c>
    </row>
    <row r="20" spans="1:5" x14ac:dyDescent="0.2">
      <c r="A20" t="s">
        <v>935</v>
      </c>
      <c r="B20" t="s">
        <v>936</v>
      </c>
      <c r="C20" t="s">
        <v>937</v>
      </c>
      <c r="D20" t="s">
        <v>938</v>
      </c>
    </row>
    <row r="21" spans="1:5" x14ac:dyDescent="0.2">
      <c r="A21">
        <f>10^A13</f>
        <v>1.4284005212403554</v>
      </c>
      <c r="B21">
        <f t="shared" ref="B21:D21" si="0">10^B13</f>
        <v>0.80358162972088087</v>
      </c>
      <c r="C21">
        <f t="shared" si="0"/>
        <v>0.91274823117825876</v>
      </c>
      <c r="D21">
        <f t="shared" si="0"/>
        <v>0.91701407164432025</v>
      </c>
    </row>
    <row r="22" spans="1:5" x14ac:dyDescent="0.2">
      <c r="A22">
        <f t="shared" ref="A22:D25" si="1">10^A14</f>
        <v>1.053445324622063</v>
      </c>
      <c r="B22">
        <f t="shared" si="1"/>
        <v>0.70859812691676904</v>
      </c>
      <c r="C22">
        <f t="shared" si="1"/>
        <v>0.94783338163454878</v>
      </c>
      <c r="D22">
        <f t="shared" si="1"/>
        <v>0.9213125773531271</v>
      </c>
    </row>
    <row r="23" spans="1:5" x14ac:dyDescent="0.2">
      <c r="A23">
        <f t="shared" si="1"/>
        <v>1.6546265930505522</v>
      </c>
      <c r="B23">
        <f t="shared" si="1"/>
        <v>0.8386060669296842</v>
      </c>
      <c r="C23">
        <f t="shared" si="1"/>
        <v>1.0774050330446538</v>
      </c>
      <c r="D23">
        <f t="shared" si="1"/>
        <v>0.8450803431718904</v>
      </c>
    </row>
    <row r="24" spans="1:5" x14ac:dyDescent="0.2">
      <c r="A24">
        <f t="shared" si="1"/>
        <v>1.2876860771590681</v>
      </c>
      <c r="B24">
        <f t="shared" si="1"/>
        <v>0.75391086118078265</v>
      </c>
      <c r="C24">
        <f t="shared" si="1"/>
        <v>1.044455641436578</v>
      </c>
      <c r="D24">
        <f t="shared" si="1"/>
        <v>0.88281153681088087</v>
      </c>
    </row>
    <row r="25" spans="1:5" x14ac:dyDescent="0.2">
      <c r="A25">
        <f t="shared" si="1"/>
        <v>1.1774460036475658</v>
      </c>
      <c r="B25">
        <f t="shared" si="1"/>
        <v>0.8879878018827484</v>
      </c>
      <c r="C25">
        <f t="shared" si="1"/>
        <v>1.0695842520595171</v>
      </c>
      <c r="D25">
        <f t="shared" si="1"/>
        <v>0.86356891282706094</v>
      </c>
    </row>
    <row r="26" spans="1:5" x14ac:dyDescent="0.2">
      <c r="A26">
        <f>AVERAGE(A21:A25)</f>
        <v>1.3203209039439208</v>
      </c>
      <c r="B26">
        <f t="shared" ref="B26:D26" si="2">AVERAGE(B21:B25)</f>
        <v>0.79853689732617306</v>
      </c>
      <c r="C26">
        <f t="shared" si="2"/>
        <v>1.0104053078707111</v>
      </c>
      <c r="D26">
        <f t="shared" si="2"/>
        <v>0.88595748836145594</v>
      </c>
      <c r="E26" t="s">
        <v>7</v>
      </c>
    </row>
    <row r="27" spans="1:5" x14ac:dyDescent="0.2">
      <c r="A27">
        <f>STDEVA(A21:A25)/SQRT(5)</f>
        <v>0.10395728481841775</v>
      </c>
      <c r="B27">
        <f t="shared" ref="B27:D27" si="3">STDEVA(B21:B25)/SQRT(5)</f>
        <v>3.1394997633734489E-2</v>
      </c>
      <c r="C27">
        <f t="shared" si="3"/>
        <v>3.3617470462284735E-2</v>
      </c>
      <c r="D27">
        <f t="shared" si="3"/>
        <v>1.4826631457079473E-2</v>
      </c>
      <c r="E27" t="s">
        <v>9</v>
      </c>
    </row>
    <row r="29" spans="1:5" x14ac:dyDescent="0.2">
      <c r="A29" t="s">
        <v>944</v>
      </c>
      <c r="B29">
        <f>TTEST(A21:A25,B21:B25,2,2)</f>
        <v>1.3471023465837309E-3</v>
      </c>
      <c r="C29" t="s">
        <v>36</v>
      </c>
    </row>
    <row r="30" spans="1:5" x14ac:dyDescent="0.2">
      <c r="A30" t="s">
        <v>945</v>
      </c>
      <c r="B30">
        <f>TTEST(C21:C25,D21:D25,2,2)</f>
        <v>9.5410121378270568E-3</v>
      </c>
      <c r="C30" t="s">
        <v>3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H17" sqref="H17"/>
    </sheetView>
  </sheetViews>
  <sheetFormatPr baseColWidth="10" defaultRowHeight="16" x14ac:dyDescent="0.2"/>
  <sheetData>
    <row r="1" spans="1:9" x14ac:dyDescent="0.2">
      <c r="A1" s="1" t="s">
        <v>912</v>
      </c>
    </row>
    <row r="3" spans="1:9" x14ac:dyDescent="0.2">
      <c r="B3" t="s">
        <v>783</v>
      </c>
      <c r="C3" t="s">
        <v>783</v>
      </c>
      <c r="E3" t="s">
        <v>787</v>
      </c>
      <c r="F3" t="s">
        <v>787</v>
      </c>
      <c r="H3" t="s">
        <v>909</v>
      </c>
    </row>
    <row r="4" spans="1:9" x14ac:dyDescent="0.2">
      <c r="B4" t="s">
        <v>15</v>
      </c>
      <c r="C4" t="s">
        <v>910</v>
      </c>
      <c r="E4" t="s">
        <v>15</v>
      </c>
      <c r="F4" t="s">
        <v>910</v>
      </c>
      <c r="H4" t="s">
        <v>15</v>
      </c>
      <c r="I4" t="s">
        <v>910</v>
      </c>
    </row>
    <row r="5" spans="1:9" x14ac:dyDescent="0.2">
      <c r="A5" t="s">
        <v>1019</v>
      </c>
      <c r="B5">
        <v>38144.856</v>
      </c>
      <c r="C5">
        <v>57368.718000000001</v>
      </c>
      <c r="E5">
        <v>10824.51</v>
      </c>
      <c r="F5">
        <v>12234.146000000001</v>
      </c>
      <c r="H5">
        <f t="shared" ref="H5:I7" si="0">B5/E5</f>
        <v>3.5239337392639483</v>
      </c>
      <c r="I5">
        <f t="shared" si="0"/>
        <v>4.6892294729848736</v>
      </c>
    </row>
    <row r="6" spans="1:9" x14ac:dyDescent="0.2">
      <c r="A6" t="s">
        <v>1019</v>
      </c>
      <c r="B6">
        <v>39976.675999999999</v>
      </c>
      <c r="C6">
        <v>62725.252999999997</v>
      </c>
      <c r="E6">
        <v>18547.752</v>
      </c>
      <c r="F6">
        <v>22573.359</v>
      </c>
      <c r="H6">
        <f t="shared" si="0"/>
        <v>2.1553380700798672</v>
      </c>
      <c r="I6">
        <f t="shared" si="0"/>
        <v>2.7787292533645522</v>
      </c>
    </row>
    <row r="7" spans="1:9" x14ac:dyDescent="0.2">
      <c r="A7" t="s">
        <v>1020</v>
      </c>
      <c r="B7">
        <v>41663.135999999999</v>
      </c>
      <c r="C7">
        <v>58064.784</v>
      </c>
      <c r="E7">
        <v>36641.921999999999</v>
      </c>
      <c r="F7">
        <v>34554.525000000001</v>
      </c>
      <c r="H7">
        <f t="shared" si="0"/>
        <v>1.1370346784756542</v>
      </c>
      <c r="I7">
        <f t="shared" si="0"/>
        <v>1.6803814840458666</v>
      </c>
    </row>
    <row r="8" spans="1:9" x14ac:dyDescent="0.2">
      <c r="A8" t="s">
        <v>1020</v>
      </c>
      <c r="B8">
        <v>4140.3050000000003</v>
      </c>
      <c r="C8">
        <v>32506.616999999998</v>
      </c>
      <c r="E8">
        <v>14527.764999999999</v>
      </c>
      <c r="F8">
        <v>26461.413</v>
      </c>
      <c r="H8">
        <f t="shared" ref="H8:I10" si="1">B8/E8</f>
        <v>0.28499256423820185</v>
      </c>
      <c r="I8">
        <f t="shared" si="1"/>
        <v>1.228453559906268</v>
      </c>
    </row>
    <row r="9" spans="1:9" x14ac:dyDescent="0.2">
      <c r="A9" t="s">
        <v>1020</v>
      </c>
      <c r="B9">
        <v>33993.767999999996</v>
      </c>
      <c r="C9">
        <v>53221.366000000002</v>
      </c>
      <c r="E9">
        <v>23779.271000000001</v>
      </c>
      <c r="F9">
        <v>18486.472000000002</v>
      </c>
      <c r="H9">
        <f t="shared" si="1"/>
        <v>1.4295546739006422</v>
      </c>
      <c r="I9">
        <f t="shared" si="1"/>
        <v>2.8789357969438409</v>
      </c>
    </row>
    <row r="10" spans="1:9" x14ac:dyDescent="0.2">
      <c r="A10" t="s">
        <v>1020</v>
      </c>
      <c r="B10">
        <v>23837.525000000001</v>
      </c>
      <c r="C10">
        <v>25692.111000000001</v>
      </c>
      <c r="E10">
        <v>19501.522000000001</v>
      </c>
      <c r="F10">
        <v>18642.108</v>
      </c>
      <c r="H10">
        <f t="shared" si="1"/>
        <v>1.2223417741446028</v>
      </c>
      <c r="I10">
        <f t="shared" si="1"/>
        <v>1.3781762770605128</v>
      </c>
    </row>
    <row r="12" spans="1:9" x14ac:dyDescent="0.2">
      <c r="G12" t="s">
        <v>1022</v>
      </c>
    </row>
    <row r="13" spans="1:9" x14ac:dyDescent="0.2">
      <c r="B13" s="65"/>
      <c r="C13" s="66"/>
      <c r="G13" t="s">
        <v>1021</v>
      </c>
      <c r="H13">
        <f>TTEST(H5:H6:H7:H10,I5:I6:I7:I10,2,1)</f>
        <v>7.9074936073339694E-3</v>
      </c>
      <c r="I13" t="s">
        <v>36</v>
      </c>
    </row>
    <row r="14" spans="1:9" x14ac:dyDescent="0.2">
      <c r="B14" s="67"/>
      <c r="C14" s="66"/>
    </row>
    <row r="15" spans="1:9" x14ac:dyDescent="0.2">
      <c r="B15" s="65"/>
      <c r="C15" s="68"/>
    </row>
    <row r="16" spans="1:9" x14ac:dyDescent="0.2">
      <c r="B16" s="65"/>
      <c r="C16" s="66"/>
    </row>
    <row r="17" spans="2:3" x14ac:dyDescent="0.2">
      <c r="B17" s="65"/>
      <c r="C17" s="66"/>
    </row>
    <row r="18" spans="2:3" x14ac:dyDescent="0.2">
      <c r="B18" s="65"/>
      <c r="C18" s="66"/>
    </row>
    <row r="19" spans="2:3" x14ac:dyDescent="0.2">
      <c r="B19" s="65"/>
      <c r="C19" s="66"/>
    </row>
    <row r="20" spans="2:3" x14ac:dyDescent="0.2">
      <c r="B20" s="65"/>
      <c r="C20" s="66"/>
    </row>
    <row r="21" spans="2:3" x14ac:dyDescent="0.2">
      <c r="B21" s="65"/>
      <c r="C21" s="66"/>
    </row>
    <row r="22" spans="2:3" x14ac:dyDescent="0.2">
      <c r="B22" s="65"/>
      <c r="C22" s="66"/>
    </row>
    <row r="23" spans="2:3" x14ac:dyDescent="0.2">
      <c r="B23" s="65"/>
      <c r="C23" s="66"/>
    </row>
    <row r="24" spans="2:3" x14ac:dyDescent="0.2">
      <c r="B24" s="65"/>
      <c r="C24" s="66"/>
    </row>
    <row r="25" spans="2:3" x14ac:dyDescent="0.2">
      <c r="B25" s="65"/>
      <c r="C25" s="66"/>
    </row>
    <row r="26" spans="2:3" x14ac:dyDescent="0.2">
      <c r="B26" s="65"/>
      <c r="C26" s="66"/>
    </row>
    <row r="27" spans="2:3" x14ac:dyDescent="0.2">
      <c r="B27" s="65"/>
      <c r="C27" s="66"/>
    </row>
    <row r="28" spans="2:3" x14ac:dyDescent="0.2">
      <c r="B28" s="65"/>
      <c r="C28" s="66"/>
    </row>
    <row r="29" spans="2:3" x14ac:dyDescent="0.2">
      <c r="B29" s="65"/>
      <c r="C29" s="66"/>
    </row>
    <row r="30" spans="2:3" x14ac:dyDescent="0.2">
      <c r="B30" s="65"/>
      <c r="C30" s="66"/>
    </row>
    <row r="31" spans="2:3" x14ac:dyDescent="0.2">
      <c r="B31" s="65"/>
      <c r="C31" s="66"/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2"/>
  <sheetViews>
    <sheetView topLeftCell="A56" workbookViewId="0">
      <selection activeCell="G18" sqref="G18"/>
    </sheetView>
  </sheetViews>
  <sheetFormatPr baseColWidth="10" defaultRowHeight="16" x14ac:dyDescent="0.2"/>
  <sheetData>
    <row r="1" spans="1:5" x14ac:dyDescent="0.2">
      <c r="A1" s="1" t="s">
        <v>911</v>
      </c>
    </row>
    <row r="3" spans="1:5" ht="17" thickBot="1" x14ac:dyDescent="0.25">
      <c r="C3">
        <v>0</v>
      </c>
      <c r="D3">
        <v>5</v>
      </c>
      <c r="E3">
        <v>30</v>
      </c>
    </row>
    <row r="4" spans="1:5" ht="17" thickTop="1" x14ac:dyDescent="0.2">
      <c r="A4" t="s">
        <v>24</v>
      </c>
      <c r="B4" s="34">
        <v>71</v>
      </c>
      <c r="C4" s="35">
        <v>2.7042809999999999</v>
      </c>
      <c r="D4" s="36">
        <v>2.5971479999999998</v>
      </c>
      <c r="E4" s="37">
        <v>2.201533</v>
      </c>
    </row>
    <row r="5" spans="1:5" x14ac:dyDescent="0.2">
      <c r="B5" s="38">
        <v>55</v>
      </c>
      <c r="C5" s="39">
        <v>4.0271790000000003</v>
      </c>
      <c r="D5" s="40">
        <v>3.1650719999999999</v>
      </c>
      <c r="E5" s="41">
        <v>3.166909</v>
      </c>
    </row>
    <row r="6" spans="1:5" x14ac:dyDescent="0.2">
      <c r="B6" s="38">
        <v>134</v>
      </c>
      <c r="C6" s="39">
        <v>5.3645110000000003</v>
      </c>
      <c r="D6" s="40">
        <v>3.882463</v>
      </c>
      <c r="E6" s="41">
        <v>4.0322069999999997</v>
      </c>
    </row>
    <row r="7" spans="1:5" x14ac:dyDescent="0.2">
      <c r="B7" s="38">
        <v>10</v>
      </c>
      <c r="C7" s="39">
        <v>3.30687</v>
      </c>
      <c r="D7" s="40">
        <v>1.756121</v>
      </c>
      <c r="E7" s="41">
        <v>2.9332449999999999</v>
      </c>
    </row>
    <row r="8" spans="1:5" ht="17" thickBot="1" x14ac:dyDescent="0.25">
      <c r="B8" s="42">
        <v>12</v>
      </c>
      <c r="C8" s="43">
        <v>2.21672</v>
      </c>
      <c r="D8" s="44"/>
      <c r="E8" s="45"/>
    </row>
    <row r="9" spans="1:5" ht="17" thickTop="1" x14ac:dyDescent="0.2">
      <c r="B9" t="s">
        <v>7</v>
      </c>
      <c r="C9">
        <f>AVERAGE(C4:C8)</f>
        <v>3.5239122000000003</v>
      </c>
      <c r="D9">
        <f t="shared" ref="D9:E9" si="0">AVERAGE(D4:D8)</f>
        <v>2.8502009999999998</v>
      </c>
      <c r="E9">
        <f t="shared" si="0"/>
        <v>3.0834734999999998</v>
      </c>
    </row>
    <row r="10" spans="1:5" x14ac:dyDescent="0.2">
      <c r="B10" t="s">
        <v>727</v>
      </c>
      <c r="C10">
        <f>STDEV(C4:C8)</f>
        <v>1.2317401798754881</v>
      </c>
      <c r="D10">
        <f t="shared" ref="D10:E10" si="1">STDEV(D4:D8)</f>
        <v>0.89921362876941946</v>
      </c>
      <c r="E10">
        <f t="shared" si="1"/>
        <v>0.75441906666321734</v>
      </c>
    </row>
    <row r="11" spans="1:5" x14ac:dyDescent="0.2">
      <c r="B11" t="s">
        <v>9</v>
      </c>
      <c r="C11">
        <f>C10/SQRT(5)</f>
        <v>0.550850954563882</v>
      </c>
      <c r="D11">
        <f t="shared" ref="D11" si="2">D10/SQRT(4)</f>
        <v>0.44960681438470973</v>
      </c>
      <c r="E11">
        <f>E10/SQRT(4)</f>
        <v>0.37720953333160867</v>
      </c>
    </row>
    <row r="13" spans="1:5" ht="17" thickBot="1" x14ac:dyDescent="0.25">
      <c r="C13">
        <v>0</v>
      </c>
      <c r="D13">
        <v>5</v>
      </c>
      <c r="E13">
        <v>30</v>
      </c>
    </row>
    <row r="14" spans="1:5" ht="17" thickTop="1" x14ac:dyDescent="0.2">
      <c r="A14" t="s">
        <v>15</v>
      </c>
      <c r="B14" s="34">
        <v>59</v>
      </c>
      <c r="C14" s="35">
        <v>3.5032559999999999</v>
      </c>
      <c r="D14" s="36">
        <v>3.248955</v>
      </c>
      <c r="E14" s="37">
        <v>3.9839359999999999</v>
      </c>
    </row>
    <row r="15" spans="1:5" x14ac:dyDescent="0.2">
      <c r="B15" s="38">
        <v>148</v>
      </c>
      <c r="C15" s="39">
        <v>4.7497579999999999</v>
      </c>
      <c r="D15" s="40">
        <v>3.764151</v>
      </c>
      <c r="E15" s="41">
        <v>3.8976860000000002</v>
      </c>
    </row>
    <row r="16" spans="1:5" x14ac:dyDescent="0.2">
      <c r="B16" s="38">
        <v>153</v>
      </c>
      <c r="C16" s="39">
        <v>5.4822439999999997</v>
      </c>
      <c r="D16" s="40">
        <v>5.27698</v>
      </c>
      <c r="E16" s="41">
        <v>5.6708930000000004</v>
      </c>
    </row>
    <row r="17" spans="1:11" x14ac:dyDescent="0.2">
      <c r="B17" s="38">
        <v>196</v>
      </c>
      <c r="C17" s="39">
        <v>4.143694</v>
      </c>
      <c r="D17" s="40">
        <v>4.4827009999999996</v>
      </c>
      <c r="E17" s="41">
        <v>5.8178179999999999</v>
      </c>
    </row>
    <row r="18" spans="1:11" ht="17" thickBot="1" x14ac:dyDescent="0.25">
      <c r="B18" s="42">
        <v>11</v>
      </c>
      <c r="C18" s="43">
        <v>3.157521</v>
      </c>
      <c r="D18" s="44"/>
      <c r="E18" s="45"/>
    </row>
    <row r="19" spans="1:11" ht="17" thickTop="1" x14ac:dyDescent="0.2">
      <c r="B19" t="s">
        <v>7</v>
      </c>
      <c r="C19">
        <f>AVERAGE(C14:C18)</f>
        <v>4.2072945999999991</v>
      </c>
      <c r="D19">
        <f t="shared" ref="D19:E19" si="3">AVERAGE(D14:D18)</f>
        <v>4.1931967500000003</v>
      </c>
      <c r="E19">
        <f t="shared" si="3"/>
        <v>4.8425832499999997</v>
      </c>
    </row>
    <row r="20" spans="1:11" x14ac:dyDescent="0.2">
      <c r="B20" t="s">
        <v>727</v>
      </c>
      <c r="C20">
        <f>STDEV(C14:C18)</f>
        <v>0.93828334083676723</v>
      </c>
      <c r="D20">
        <f t="shared" ref="D20:E20" si="4">STDEV(D14:D18)</f>
        <v>0.88205660849795442</v>
      </c>
      <c r="E20">
        <f t="shared" si="4"/>
        <v>1.0435972678740848</v>
      </c>
    </row>
    <row r="21" spans="1:11" x14ac:dyDescent="0.2">
      <c r="B21" t="s">
        <v>9</v>
      </c>
      <c r="C21">
        <f>C20/SQRT(5)</f>
        <v>0.41961306645332319</v>
      </c>
      <c r="D21">
        <f t="shared" ref="D21:E21" si="5">D20/SQRT(4)</f>
        <v>0.44102830424897721</v>
      </c>
      <c r="E21">
        <f t="shared" si="5"/>
        <v>0.5217986339370424</v>
      </c>
    </row>
    <row r="23" spans="1:11" x14ac:dyDescent="0.2">
      <c r="B23" s="29" t="s">
        <v>101</v>
      </c>
      <c r="C23">
        <f>TTEST(C4:C8,C14:C18,2,2)</f>
        <v>0.35260541083294056</v>
      </c>
      <c r="D23">
        <f t="shared" ref="D23:E23" si="6">TTEST(D4:D8,D14:D18,2,2)</f>
        <v>7.6953310769315955E-2</v>
      </c>
      <c r="E23">
        <f t="shared" si="6"/>
        <v>3.4090293097471296E-2</v>
      </c>
    </row>
    <row r="24" spans="1:11" x14ac:dyDescent="0.2">
      <c r="C24" s="32" t="s">
        <v>194</v>
      </c>
      <c r="D24" s="32" t="s">
        <v>194</v>
      </c>
      <c r="E24" s="32" t="s">
        <v>35</v>
      </c>
    </row>
    <row r="26" spans="1:11" x14ac:dyDescent="0.2">
      <c r="A26" s="1" t="s">
        <v>946</v>
      </c>
    </row>
    <row r="28" spans="1:11" x14ac:dyDescent="0.2">
      <c r="B28" t="s">
        <v>915</v>
      </c>
      <c r="C28" t="s">
        <v>783</v>
      </c>
      <c r="D28" t="s">
        <v>787</v>
      </c>
      <c r="E28" t="s">
        <v>909</v>
      </c>
      <c r="H28" t="s">
        <v>915</v>
      </c>
      <c r="I28" t="s">
        <v>783</v>
      </c>
      <c r="J28" t="s">
        <v>787</v>
      </c>
      <c r="K28" t="s">
        <v>909</v>
      </c>
    </row>
    <row r="29" spans="1:11" x14ac:dyDescent="0.2">
      <c r="A29" t="s">
        <v>15</v>
      </c>
      <c r="B29">
        <v>1</v>
      </c>
      <c r="C29">
        <v>38429.612000000001</v>
      </c>
      <c r="D29">
        <v>22754.441999999999</v>
      </c>
      <c r="E29">
        <f>C29/D29</f>
        <v>1.6888839550536991</v>
      </c>
      <c r="G29" t="s">
        <v>24</v>
      </c>
      <c r="H29">
        <v>5</v>
      </c>
      <c r="I29">
        <v>33646.919000000002</v>
      </c>
      <c r="J29">
        <v>28977.685000000001</v>
      </c>
      <c r="K29">
        <f>I29/J29</f>
        <v>1.1611320573054749</v>
      </c>
    </row>
    <row r="30" spans="1:11" x14ac:dyDescent="0.2">
      <c r="A30" t="s">
        <v>15</v>
      </c>
      <c r="B30">
        <v>2</v>
      </c>
      <c r="C30">
        <v>37787.089999999997</v>
      </c>
      <c r="D30">
        <v>24485.078000000001</v>
      </c>
      <c r="E30">
        <f t="shared" ref="E30:E32" si="7">C30/D30</f>
        <v>1.5432701500889641</v>
      </c>
      <c r="G30" t="s">
        <v>24</v>
      </c>
      <c r="H30">
        <v>6</v>
      </c>
      <c r="I30">
        <v>27882.098999999998</v>
      </c>
      <c r="J30">
        <v>27088.856</v>
      </c>
      <c r="K30">
        <f>I30/J30</f>
        <v>1.0292830010983114</v>
      </c>
    </row>
    <row r="31" spans="1:11" x14ac:dyDescent="0.2">
      <c r="A31" t="s">
        <v>15</v>
      </c>
      <c r="B31">
        <v>3</v>
      </c>
      <c r="C31">
        <v>42691.817999999999</v>
      </c>
      <c r="D31">
        <v>16887.228999999999</v>
      </c>
      <c r="E31">
        <f t="shared" si="7"/>
        <v>2.5280534775717203</v>
      </c>
      <c r="G31" t="s">
        <v>24</v>
      </c>
      <c r="H31">
        <v>7</v>
      </c>
      <c r="I31">
        <v>36609.483999999997</v>
      </c>
      <c r="J31">
        <v>30842.291000000001</v>
      </c>
      <c r="K31">
        <f>I31/J31</f>
        <v>1.1869897732305292</v>
      </c>
    </row>
    <row r="32" spans="1:11" x14ac:dyDescent="0.2">
      <c r="A32" t="s">
        <v>15</v>
      </c>
      <c r="B32">
        <v>4</v>
      </c>
      <c r="C32">
        <v>79307.817999999999</v>
      </c>
      <c r="D32">
        <v>25173.179</v>
      </c>
      <c r="E32">
        <f t="shared" si="7"/>
        <v>3.1504887801417532</v>
      </c>
      <c r="G32" t="s">
        <v>24</v>
      </c>
      <c r="H32">
        <v>8</v>
      </c>
      <c r="I32">
        <v>9714.9950000000008</v>
      </c>
      <c r="J32">
        <v>5771.8029999999999</v>
      </c>
      <c r="K32">
        <f>I32/J32</f>
        <v>1.6831820143549601</v>
      </c>
    </row>
    <row r="33" spans="1:11" x14ac:dyDescent="0.2">
      <c r="A33" t="s">
        <v>7</v>
      </c>
      <c r="E33">
        <f>AVERAGE(E29:E32)</f>
        <v>2.227674090714034</v>
      </c>
      <c r="K33">
        <f>AVERAGE(K29:K32)</f>
        <v>1.2651467114973189</v>
      </c>
    </row>
    <row r="34" spans="1:11" x14ac:dyDescent="0.2">
      <c r="A34" t="s">
        <v>9</v>
      </c>
      <c r="E34">
        <f>STDEVA(E29:E32)/2</f>
        <v>0.37644369779341796</v>
      </c>
      <c r="K34">
        <f>STDEVA(K29:K32)/2</f>
        <v>0.14355973193655711</v>
      </c>
    </row>
    <row r="35" spans="1:11" x14ac:dyDescent="0.2">
      <c r="D35" t="s">
        <v>101</v>
      </c>
      <c r="E35">
        <f>TTEST(E29:E32,K29:K32,2,2)</f>
        <v>5.409511897901547E-2</v>
      </c>
    </row>
    <row r="42" spans="1:11" x14ac:dyDescent="0.2">
      <c r="A42" s="1" t="s">
        <v>947</v>
      </c>
    </row>
    <row r="44" spans="1:11" x14ac:dyDescent="0.2">
      <c r="A44" t="s">
        <v>14</v>
      </c>
      <c r="B44" t="s">
        <v>16</v>
      </c>
      <c r="C44" t="s">
        <v>17</v>
      </c>
      <c r="D44" t="s">
        <v>4</v>
      </c>
      <c r="F44" t="s">
        <v>14</v>
      </c>
      <c r="G44" t="s">
        <v>16</v>
      </c>
      <c r="H44" t="s">
        <v>17</v>
      </c>
      <c r="I44" t="s">
        <v>4</v>
      </c>
    </row>
    <row r="45" spans="1:11" x14ac:dyDescent="0.2">
      <c r="A45" t="s">
        <v>15</v>
      </c>
      <c r="B45" t="s">
        <v>18</v>
      </c>
      <c r="C45">
        <v>1</v>
      </c>
      <c r="D45">
        <v>11</v>
      </c>
      <c r="F45" t="s">
        <v>24</v>
      </c>
      <c r="G45" t="s">
        <v>18</v>
      </c>
      <c r="H45">
        <v>1</v>
      </c>
      <c r="I45">
        <v>7</v>
      </c>
    </row>
    <row r="46" spans="1:11" x14ac:dyDescent="0.2">
      <c r="A46" t="s">
        <v>15</v>
      </c>
      <c r="C46">
        <v>2</v>
      </c>
      <c r="D46">
        <v>5</v>
      </c>
      <c r="F46" t="s">
        <v>24</v>
      </c>
      <c r="H46">
        <v>2</v>
      </c>
      <c r="I46">
        <v>3</v>
      </c>
    </row>
    <row r="47" spans="1:11" x14ac:dyDescent="0.2">
      <c r="A47" t="s">
        <v>15</v>
      </c>
      <c r="C47">
        <v>3</v>
      </c>
      <c r="D47">
        <v>7</v>
      </c>
      <c r="F47" t="s">
        <v>24</v>
      </c>
      <c r="H47">
        <v>3</v>
      </c>
      <c r="I47">
        <v>23</v>
      </c>
    </row>
    <row r="48" spans="1:11" x14ac:dyDescent="0.2">
      <c r="A48" t="s">
        <v>15</v>
      </c>
      <c r="C48">
        <v>4</v>
      </c>
      <c r="D48">
        <v>7</v>
      </c>
      <c r="F48" t="s">
        <v>24</v>
      </c>
      <c r="H48">
        <v>4</v>
      </c>
      <c r="I48">
        <v>12</v>
      </c>
    </row>
    <row r="49" spans="1:9" x14ac:dyDescent="0.2">
      <c r="A49" t="s">
        <v>15</v>
      </c>
      <c r="C49">
        <v>5</v>
      </c>
      <c r="D49">
        <v>8</v>
      </c>
      <c r="F49" t="s">
        <v>24</v>
      </c>
      <c r="H49">
        <v>5</v>
      </c>
      <c r="I49">
        <v>10</v>
      </c>
    </row>
    <row r="50" spans="1:9" x14ac:dyDescent="0.2">
      <c r="A50" t="s">
        <v>15</v>
      </c>
      <c r="C50">
        <v>6</v>
      </c>
      <c r="D50">
        <v>7</v>
      </c>
      <c r="F50" t="s">
        <v>24</v>
      </c>
      <c r="G50" t="s">
        <v>19</v>
      </c>
      <c r="H50">
        <v>1</v>
      </c>
      <c r="I50">
        <v>13</v>
      </c>
    </row>
    <row r="51" spans="1:9" x14ac:dyDescent="0.2">
      <c r="A51" t="s">
        <v>15</v>
      </c>
      <c r="B51" t="s">
        <v>19</v>
      </c>
      <c r="C51">
        <v>1</v>
      </c>
      <c r="D51">
        <v>9</v>
      </c>
      <c r="F51" t="s">
        <v>24</v>
      </c>
      <c r="H51">
        <v>2</v>
      </c>
      <c r="I51">
        <v>6</v>
      </c>
    </row>
    <row r="52" spans="1:9" x14ac:dyDescent="0.2">
      <c r="A52" t="s">
        <v>15</v>
      </c>
      <c r="C52">
        <v>2</v>
      </c>
      <c r="D52">
        <v>3</v>
      </c>
      <c r="F52" t="s">
        <v>24</v>
      </c>
      <c r="H52">
        <v>3</v>
      </c>
      <c r="I52">
        <v>4</v>
      </c>
    </row>
    <row r="53" spans="1:9" x14ac:dyDescent="0.2">
      <c r="A53" t="s">
        <v>15</v>
      </c>
      <c r="C53">
        <v>3</v>
      </c>
      <c r="D53">
        <v>4</v>
      </c>
      <c r="F53" t="s">
        <v>24</v>
      </c>
      <c r="H53">
        <v>4</v>
      </c>
      <c r="I53">
        <v>12</v>
      </c>
    </row>
    <row r="54" spans="1:9" x14ac:dyDescent="0.2">
      <c r="A54" t="s">
        <v>15</v>
      </c>
      <c r="C54">
        <v>4</v>
      </c>
      <c r="D54">
        <v>3</v>
      </c>
      <c r="F54" t="s">
        <v>24</v>
      </c>
      <c r="H54">
        <v>5</v>
      </c>
      <c r="I54">
        <v>6</v>
      </c>
    </row>
    <row r="55" spans="1:9" x14ac:dyDescent="0.2">
      <c r="A55" t="s">
        <v>15</v>
      </c>
      <c r="C55">
        <v>5</v>
      </c>
      <c r="D55">
        <v>4</v>
      </c>
      <c r="F55" t="s">
        <v>24</v>
      </c>
      <c r="G55" t="s">
        <v>20</v>
      </c>
      <c r="H55">
        <v>1</v>
      </c>
      <c r="I55">
        <v>5</v>
      </c>
    </row>
    <row r="56" spans="1:9" x14ac:dyDescent="0.2">
      <c r="A56" t="s">
        <v>15</v>
      </c>
      <c r="B56" t="s">
        <v>20</v>
      </c>
      <c r="C56">
        <v>1</v>
      </c>
      <c r="D56">
        <v>5</v>
      </c>
      <c r="F56" t="s">
        <v>24</v>
      </c>
      <c r="H56">
        <v>2</v>
      </c>
      <c r="I56">
        <v>10</v>
      </c>
    </row>
    <row r="57" spans="1:9" x14ac:dyDescent="0.2">
      <c r="A57" t="s">
        <v>15</v>
      </c>
      <c r="C57">
        <v>2</v>
      </c>
      <c r="D57">
        <v>3</v>
      </c>
      <c r="F57" t="s">
        <v>24</v>
      </c>
      <c r="H57">
        <v>3</v>
      </c>
      <c r="I57">
        <v>4</v>
      </c>
    </row>
    <row r="58" spans="1:9" x14ac:dyDescent="0.2">
      <c r="A58" t="s">
        <v>15</v>
      </c>
      <c r="C58">
        <v>3</v>
      </c>
      <c r="D58">
        <v>4</v>
      </c>
      <c r="F58" t="s">
        <v>24</v>
      </c>
      <c r="H58">
        <v>4</v>
      </c>
      <c r="I58">
        <v>3</v>
      </c>
    </row>
    <row r="59" spans="1:9" x14ac:dyDescent="0.2">
      <c r="A59" t="s">
        <v>15</v>
      </c>
      <c r="B59" t="s">
        <v>21</v>
      </c>
      <c r="C59">
        <v>1</v>
      </c>
      <c r="D59">
        <v>4</v>
      </c>
      <c r="F59" t="s">
        <v>24</v>
      </c>
      <c r="H59">
        <v>5</v>
      </c>
      <c r="I59">
        <v>4</v>
      </c>
    </row>
    <row r="60" spans="1:9" x14ac:dyDescent="0.2">
      <c r="A60" t="s">
        <v>15</v>
      </c>
      <c r="C60">
        <v>2</v>
      </c>
      <c r="D60">
        <v>7</v>
      </c>
      <c r="F60" t="s">
        <v>24</v>
      </c>
      <c r="H60">
        <v>6</v>
      </c>
      <c r="I60">
        <v>22</v>
      </c>
    </row>
    <row r="61" spans="1:9" x14ac:dyDescent="0.2">
      <c r="A61" t="s">
        <v>15</v>
      </c>
      <c r="C61">
        <v>3</v>
      </c>
      <c r="D61">
        <v>5</v>
      </c>
      <c r="F61" t="s">
        <v>24</v>
      </c>
      <c r="G61" t="s">
        <v>23</v>
      </c>
      <c r="H61">
        <v>1</v>
      </c>
      <c r="I61">
        <v>7</v>
      </c>
    </row>
    <row r="62" spans="1:9" x14ac:dyDescent="0.2">
      <c r="A62" t="s">
        <v>15</v>
      </c>
      <c r="C62">
        <v>4</v>
      </c>
      <c r="D62">
        <v>3</v>
      </c>
      <c r="F62" t="s">
        <v>24</v>
      </c>
      <c r="H62">
        <v>2</v>
      </c>
      <c r="I62">
        <v>4</v>
      </c>
    </row>
    <row r="63" spans="1:9" x14ac:dyDescent="0.2">
      <c r="A63" t="s">
        <v>15</v>
      </c>
      <c r="C63">
        <v>5</v>
      </c>
      <c r="D63">
        <v>7</v>
      </c>
      <c r="F63" t="s">
        <v>24</v>
      </c>
      <c r="H63">
        <v>3</v>
      </c>
      <c r="I63">
        <v>9</v>
      </c>
    </row>
    <row r="64" spans="1:9" x14ac:dyDescent="0.2">
      <c r="A64" t="s">
        <v>15</v>
      </c>
      <c r="C64">
        <v>6</v>
      </c>
      <c r="D64">
        <v>6</v>
      </c>
      <c r="F64" t="s">
        <v>24</v>
      </c>
      <c r="H64">
        <v>4</v>
      </c>
      <c r="I64">
        <v>13</v>
      </c>
    </row>
    <row r="65" spans="1:9" x14ac:dyDescent="0.2">
      <c r="A65" t="s">
        <v>15</v>
      </c>
      <c r="B65" t="s">
        <v>22</v>
      </c>
      <c r="C65">
        <v>1</v>
      </c>
      <c r="D65">
        <v>2</v>
      </c>
      <c r="F65" t="s">
        <v>24</v>
      </c>
      <c r="H65">
        <v>5</v>
      </c>
      <c r="I65">
        <v>11</v>
      </c>
    </row>
    <row r="66" spans="1:9" x14ac:dyDescent="0.2">
      <c r="A66" t="s">
        <v>15</v>
      </c>
      <c r="C66">
        <v>2</v>
      </c>
      <c r="D66">
        <v>3</v>
      </c>
      <c r="F66" t="s">
        <v>24</v>
      </c>
      <c r="H66">
        <v>6</v>
      </c>
      <c r="I66">
        <v>6</v>
      </c>
    </row>
    <row r="67" spans="1:9" x14ac:dyDescent="0.2">
      <c r="A67" t="s">
        <v>15</v>
      </c>
      <c r="C67">
        <v>3</v>
      </c>
      <c r="D67">
        <v>4</v>
      </c>
      <c r="F67" t="s">
        <v>24</v>
      </c>
      <c r="G67" t="s">
        <v>22</v>
      </c>
      <c r="H67">
        <v>1</v>
      </c>
      <c r="I67">
        <v>5</v>
      </c>
    </row>
    <row r="68" spans="1:9" x14ac:dyDescent="0.2">
      <c r="A68" t="s">
        <v>15</v>
      </c>
      <c r="C68">
        <v>4</v>
      </c>
      <c r="D68">
        <v>6</v>
      </c>
      <c r="F68" t="s">
        <v>24</v>
      </c>
      <c r="H68">
        <v>2</v>
      </c>
      <c r="I68">
        <v>6</v>
      </c>
    </row>
    <row r="69" spans="1:9" x14ac:dyDescent="0.2">
      <c r="A69" t="s">
        <v>15</v>
      </c>
      <c r="C69">
        <v>5</v>
      </c>
      <c r="D69">
        <v>4</v>
      </c>
      <c r="F69" t="s">
        <v>24</v>
      </c>
      <c r="H69">
        <v>3</v>
      </c>
      <c r="I69">
        <v>6</v>
      </c>
    </row>
    <row r="70" spans="1:9" x14ac:dyDescent="0.2">
      <c r="F70" t="s">
        <v>24</v>
      </c>
      <c r="H70">
        <v>4</v>
      </c>
      <c r="I70">
        <v>4</v>
      </c>
    </row>
    <row r="71" spans="1:9" x14ac:dyDescent="0.2">
      <c r="F71" t="s">
        <v>24</v>
      </c>
      <c r="H71">
        <v>5</v>
      </c>
      <c r="I71">
        <v>7</v>
      </c>
    </row>
    <row r="72" spans="1:9" x14ac:dyDescent="0.2">
      <c r="B72" t="s">
        <v>15</v>
      </c>
      <c r="C72" t="s">
        <v>24</v>
      </c>
    </row>
    <row r="73" spans="1:9" x14ac:dyDescent="0.2">
      <c r="A73" t="s">
        <v>7</v>
      </c>
      <c r="B73">
        <f>AVERAGE(D45:D69)</f>
        <v>5.24</v>
      </c>
      <c r="C73">
        <f>AVERAGE(I45:I71)</f>
        <v>8.2222222222222214</v>
      </c>
    </row>
    <row r="74" spans="1:9" x14ac:dyDescent="0.2">
      <c r="A74" t="s">
        <v>8</v>
      </c>
      <c r="B74">
        <f>STDEVA(D45:D69)</f>
        <v>2.2037846234754124</v>
      </c>
      <c r="C74">
        <f>STDEVA(I45:I71)</f>
        <v>5.1540375012316861</v>
      </c>
    </row>
    <row r="75" spans="1:9" x14ac:dyDescent="0.2">
      <c r="A75" t="s">
        <v>31</v>
      </c>
      <c r="B75">
        <f>COUNT(D45:D69)</f>
        <v>25</v>
      </c>
      <c r="C75">
        <f>COUNT(I45:I71)</f>
        <v>27</v>
      </c>
    </row>
    <row r="76" spans="1:9" x14ac:dyDescent="0.2">
      <c r="A76" t="s">
        <v>9</v>
      </c>
      <c r="B76">
        <f>B74/SQRT(B75)</f>
        <v>0.44075692469508249</v>
      </c>
      <c r="C76">
        <f>C74/SQRT(C75)</f>
        <v>0.99189497958317996</v>
      </c>
    </row>
    <row r="78" spans="1:9" x14ac:dyDescent="0.2">
      <c r="A78" t="s">
        <v>10</v>
      </c>
    </row>
    <row r="79" spans="1:9" x14ac:dyDescent="0.2">
      <c r="A79" s="26" t="s">
        <v>25</v>
      </c>
    </row>
    <row r="80" spans="1:9" x14ac:dyDescent="0.2">
      <c r="A80" s="26" t="s">
        <v>26</v>
      </c>
    </row>
    <row r="81" spans="1:1" x14ac:dyDescent="0.2">
      <c r="A81" t="s">
        <v>28</v>
      </c>
    </row>
    <row r="82" spans="1:1" x14ac:dyDescent="0.2">
      <c r="A82" t="s">
        <v>2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6"/>
  <sheetViews>
    <sheetView topLeftCell="A85" workbookViewId="0">
      <selection activeCell="I114" sqref="I114"/>
    </sheetView>
  </sheetViews>
  <sheetFormatPr baseColWidth="10" defaultRowHeight="16" x14ac:dyDescent="0.2"/>
  <sheetData>
    <row r="1" spans="1:4" x14ac:dyDescent="0.2">
      <c r="A1" s="1" t="s">
        <v>948</v>
      </c>
    </row>
    <row r="2" spans="1:4" x14ac:dyDescent="0.2">
      <c r="B2" t="s">
        <v>475</v>
      </c>
      <c r="D2" t="s">
        <v>897</v>
      </c>
    </row>
    <row r="3" spans="1:4" x14ac:dyDescent="0.2">
      <c r="B3" t="s">
        <v>898</v>
      </c>
      <c r="D3" t="s">
        <v>898</v>
      </c>
    </row>
    <row r="4" spans="1:4" x14ac:dyDescent="0.2">
      <c r="B4">
        <v>1.5021010999876403</v>
      </c>
      <c r="D4">
        <v>1.3489334195216547</v>
      </c>
    </row>
    <row r="5" spans="1:4" x14ac:dyDescent="0.2">
      <c r="B5">
        <v>1.2348993288590604</v>
      </c>
      <c r="D5">
        <v>1.8245125348189415</v>
      </c>
    </row>
    <row r="6" spans="1:4" x14ac:dyDescent="0.2">
      <c r="B6">
        <v>1.3888888888888888</v>
      </c>
      <c r="D6">
        <v>1.9943019943019946</v>
      </c>
    </row>
    <row r="7" spans="1:4" x14ac:dyDescent="0.2">
      <c r="B7">
        <v>1.7819706498951782</v>
      </c>
      <c r="D7">
        <v>1.7373737373737375</v>
      </c>
    </row>
    <row r="8" spans="1:4" x14ac:dyDescent="0.2">
      <c r="B8">
        <v>1.8488745980707395</v>
      </c>
      <c r="D8">
        <v>1.639586410635155</v>
      </c>
    </row>
    <row r="9" spans="1:4" x14ac:dyDescent="0.2">
      <c r="B9">
        <v>1.6638935108153077</v>
      </c>
      <c r="D9">
        <v>1.9948849104859339</v>
      </c>
    </row>
    <row r="10" spans="1:4" x14ac:dyDescent="0.2">
      <c r="B10">
        <v>1.3404255319148937</v>
      </c>
      <c r="D10">
        <v>2.248995983935743</v>
      </c>
    </row>
    <row r="11" spans="1:4" x14ac:dyDescent="0.2">
      <c r="B11">
        <v>1.6326530612244898</v>
      </c>
      <c r="D11">
        <v>1.9148936170212767</v>
      </c>
    </row>
    <row r="12" spans="1:4" x14ac:dyDescent="0.2">
      <c r="B12">
        <v>1.7934782608695654</v>
      </c>
      <c r="D12">
        <v>2.1405750798722045</v>
      </c>
    </row>
    <row r="14" spans="1:4" x14ac:dyDescent="0.2">
      <c r="A14" t="s">
        <v>7</v>
      </c>
      <c r="B14">
        <f>AVERAGE(B4:B12)</f>
        <v>1.5763538811695292</v>
      </c>
      <c r="D14">
        <f>AVERAGE(D4:D12)</f>
        <v>1.8715619653296267</v>
      </c>
    </row>
    <row r="15" spans="1:4" x14ac:dyDescent="0.2">
      <c r="A15" t="s">
        <v>9</v>
      </c>
      <c r="B15">
        <f>STDEVA(B4:B12)/3</f>
        <v>7.3355259367476666E-2</v>
      </c>
      <c r="D15">
        <f>STDEVA(D4:D12)/3</f>
        <v>9.0840915130980027E-2</v>
      </c>
    </row>
    <row r="16" spans="1:4" x14ac:dyDescent="0.2">
      <c r="A16" t="s">
        <v>899</v>
      </c>
      <c r="B16">
        <f>TTEST(B4:B12,D4:D12,2,2)</f>
        <v>2.2361405220275986E-2</v>
      </c>
    </row>
    <row r="17" spans="1:7" x14ac:dyDescent="0.2">
      <c r="B17" t="s">
        <v>35</v>
      </c>
    </row>
    <row r="18" spans="1:7" x14ac:dyDescent="0.2">
      <c r="A18" t="s">
        <v>900</v>
      </c>
      <c r="B18">
        <v>476.96502242152468</v>
      </c>
      <c r="D18">
        <v>482.15815602836881</v>
      </c>
    </row>
    <row r="19" spans="1:7" x14ac:dyDescent="0.2">
      <c r="A19" t="s">
        <v>901</v>
      </c>
      <c r="B19">
        <v>739</v>
      </c>
      <c r="D19">
        <v>895</v>
      </c>
    </row>
    <row r="20" spans="1:7" x14ac:dyDescent="0.2">
      <c r="A20" t="s">
        <v>902</v>
      </c>
      <c r="B20">
        <v>34</v>
      </c>
      <c r="D20">
        <v>34</v>
      </c>
    </row>
    <row r="25" spans="1:7" x14ac:dyDescent="0.2">
      <c r="A25" s="1" t="s">
        <v>949</v>
      </c>
    </row>
    <row r="27" spans="1:7" x14ac:dyDescent="0.2">
      <c r="A27" t="s">
        <v>1015</v>
      </c>
    </row>
    <row r="28" spans="1:7" x14ac:dyDescent="0.2">
      <c r="C28" t="s">
        <v>953</v>
      </c>
      <c r="G28" t="s">
        <v>954</v>
      </c>
    </row>
    <row r="29" spans="1:7" x14ac:dyDescent="0.2">
      <c r="A29" s="2"/>
      <c r="B29" s="71">
        <v>595</v>
      </c>
      <c r="C29" t="s">
        <v>650</v>
      </c>
      <c r="F29">
        <v>221</v>
      </c>
      <c r="G29" t="s">
        <v>950</v>
      </c>
    </row>
    <row r="30" spans="1:7" x14ac:dyDescent="0.2">
      <c r="A30" s="2"/>
      <c r="B30" s="71">
        <v>596</v>
      </c>
      <c r="C30" t="s">
        <v>651</v>
      </c>
      <c r="F30">
        <v>223</v>
      </c>
      <c r="G30" t="s">
        <v>951</v>
      </c>
    </row>
    <row r="31" spans="1:7" x14ac:dyDescent="0.2">
      <c r="A31" s="2"/>
      <c r="B31" s="71">
        <v>597</v>
      </c>
      <c r="C31" t="s">
        <v>652</v>
      </c>
      <c r="F31">
        <v>224</v>
      </c>
      <c r="G31" t="s">
        <v>952</v>
      </c>
    </row>
    <row r="32" spans="1:7" x14ac:dyDescent="0.2">
      <c r="C32" t="s">
        <v>736</v>
      </c>
      <c r="G32" t="s">
        <v>736</v>
      </c>
    </row>
    <row r="33" spans="2:7" x14ac:dyDescent="0.2">
      <c r="B33" t="s">
        <v>657</v>
      </c>
      <c r="C33">
        <v>4</v>
      </c>
      <c r="F33" t="s">
        <v>955</v>
      </c>
      <c r="G33">
        <v>2</v>
      </c>
    </row>
    <row r="34" spans="2:7" x14ac:dyDescent="0.2">
      <c r="B34" t="s">
        <v>659</v>
      </c>
      <c r="C34">
        <v>4</v>
      </c>
      <c r="F34" t="s">
        <v>956</v>
      </c>
      <c r="G34">
        <v>2</v>
      </c>
    </row>
    <row r="35" spans="2:7" x14ac:dyDescent="0.2">
      <c r="B35" t="s">
        <v>661</v>
      </c>
      <c r="C35">
        <v>0</v>
      </c>
      <c r="F35" t="s">
        <v>957</v>
      </c>
      <c r="G35">
        <v>3</v>
      </c>
    </row>
    <row r="36" spans="2:7" x14ac:dyDescent="0.2">
      <c r="B36" t="s">
        <v>663</v>
      </c>
      <c r="C36">
        <v>2</v>
      </c>
      <c r="F36" t="s">
        <v>958</v>
      </c>
      <c r="G36">
        <v>2</v>
      </c>
    </row>
    <row r="37" spans="2:7" x14ac:dyDescent="0.2">
      <c r="B37" t="s">
        <v>665</v>
      </c>
      <c r="C37">
        <v>4</v>
      </c>
      <c r="F37" t="s">
        <v>959</v>
      </c>
      <c r="G37">
        <v>0</v>
      </c>
    </row>
    <row r="38" spans="2:7" x14ac:dyDescent="0.2">
      <c r="B38" t="s">
        <v>667</v>
      </c>
      <c r="C38">
        <v>3</v>
      </c>
      <c r="F38" t="s">
        <v>960</v>
      </c>
      <c r="G38">
        <v>0</v>
      </c>
    </row>
    <row r="39" spans="2:7" x14ac:dyDescent="0.2">
      <c r="B39" t="s">
        <v>669</v>
      </c>
      <c r="C39">
        <v>4</v>
      </c>
      <c r="F39" t="s">
        <v>961</v>
      </c>
      <c r="G39">
        <v>1</v>
      </c>
    </row>
    <row r="40" spans="2:7" x14ac:dyDescent="0.2">
      <c r="B40" t="s">
        <v>671</v>
      </c>
      <c r="C40">
        <v>3</v>
      </c>
      <c r="F40" t="s">
        <v>962</v>
      </c>
      <c r="G40">
        <v>1</v>
      </c>
    </row>
    <row r="41" spans="2:7" x14ac:dyDescent="0.2">
      <c r="B41" t="s">
        <v>673</v>
      </c>
      <c r="C41">
        <v>1</v>
      </c>
      <c r="F41" t="s">
        <v>963</v>
      </c>
      <c r="G41">
        <v>2</v>
      </c>
    </row>
    <row r="42" spans="2:7" x14ac:dyDescent="0.2">
      <c r="F42" t="s">
        <v>964</v>
      </c>
      <c r="G42">
        <v>2</v>
      </c>
    </row>
    <row r="43" spans="2:7" x14ac:dyDescent="0.2">
      <c r="B43" t="s">
        <v>676</v>
      </c>
      <c r="C43">
        <v>2</v>
      </c>
      <c r="F43" t="s">
        <v>965</v>
      </c>
      <c r="G43">
        <v>2</v>
      </c>
    </row>
    <row r="44" spans="2:7" x14ac:dyDescent="0.2">
      <c r="B44" t="s">
        <v>678</v>
      </c>
      <c r="C44">
        <v>6</v>
      </c>
      <c r="F44" t="s">
        <v>966</v>
      </c>
      <c r="G44" t="s">
        <v>798</v>
      </c>
    </row>
    <row r="45" spans="2:7" x14ac:dyDescent="0.2">
      <c r="B45" t="s">
        <v>679</v>
      </c>
      <c r="C45">
        <v>2</v>
      </c>
      <c r="F45" t="s">
        <v>967</v>
      </c>
      <c r="G45">
        <v>1</v>
      </c>
    </row>
    <row r="46" spans="2:7" x14ac:dyDescent="0.2">
      <c r="B46" t="s">
        <v>681</v>
      </c>
      <c r="C46">
        <v>10</v>
      </c>
      <c r="F46" t="s">
        <v>968</v>
      </c>
      <c r="G46">
        <v>1</v>
      </c>
    </row>
    <row r="47" spans="2:7" x14ac:dyDescent="0.2">
      <c r="B47" t="s">
        <v>683</v>
      </c>
      <c r="C47">
        <v>2</v>
      </c>
      <c r="F47" t="s">
        <v>969</v>
      </c>
      <c r="G47">
        <v>2</v>
      </c>
    </row>
    <row r="48" spans="2:7" x14ac:dyDescent="0.2">
      <c r="B48" t="s">
        <v>685</v>
      </c>
      <c r="C48">
        <v>4</v>
      </c>
      <c r="F48" t="s">
        <v>970</v>
      </c>
      <c r="G48">
        <v>0</v>
      </c>
    </row>
    <row r="49" spans="2:7" x14ac:dyDescent="0.2">
      <c r="B49" t="s">
        <v>687</v>
      </c>
      <c r="F49" t="s">
        <v>971</v>
      </c>
      <c r="G49">
        <v>2</v>
      </c>
    </row>
    <row r="50" spans="2:7" x14ac:dyDescent="0.2">
      <c r="B50" t="s">
        <v>689</v>
      </c>
      <c r="C50">
        <v>0</v>
      </c>
      <c r="F50" t="s">
        <v>972</v>
      </c>
      <c r="G50">
        <v>1</v>
      </c>
    </row>
    <row r="51" spans="2:7" x14ac:dyDescent="0.2">
      <c r="B51" t="s">
        <v>691</v>
      </c>
      <c r="C51">
        <v>4</v>
      </c>
      <c r="F51" t="s">
        <v>973</v>
      </c>
      <c r="G51">
        <v>1</v>
      </c>
    </row>
    <row r="52" spans="2:7" x14ac:dyDescent="0.2">
      <c r="F52" t="s">
        <v>974</v>
      </c>
      <c r="G52">
        <v>3</v>
      </c>
    </row>
    <row r="53" spans="2:7" x14ac:dyDescent="0.2">
      <c r="B53" t="s">
        <v>694</v>
      </c>
      <c r="C53">
        <v>7</v>
      </c>
    </row>
    <row r="54" spans="2:7" x14ac:dyDescent="0.2">
      <c r="B54" t="s">
        <v>696</v>
      </c>
      <c r="C54">
        <v>3</v>
      </c>
      <c r="F54" t="s">
        <v>975</v>
      </c>
      <c r="G54">
        <v>1</v>
      </c>
    </row>
    <row r="55" spans="2:7" x14ac:dyDescent="0.2">
      <c r="B55" t="s">
        <v>698</v>
      </c>
      <c r="C55">
        <v>2</v>
      </c>
      <c r="F55" t="s">
        <v>976</v>
      </c>
      <c r="G55">
        <v>5</v>
      </c>
    </row>
    <row r="56" spans="2:7" x14ac:dyDescent="0.2">
      <c r="B56" t="s">
        <v>700</v>
      </c>
      <c r="C56">
        <v>6</v>
      </c>
      <c r="F56" t="s">
        <v>977</v>
      </c>
      <c r="G56">
        <v>1</v>
      </c>
    </row>
    <row r="57" spans="2:7" x14ac:dyDescent="0.2">
      <c r="B57" t="s">
        <v>701</v>
      </c>
      <c r="C57">
        <v>0</v>
      </c>
      <c r="F57" t="s">
        <v>978</v>
      </c>
      <c r="G57">
        <v>1</v>
      </c>
    </row>
    <row r="58" spans="2:7" x14ac:dyDescent="0.2">
      <c r="B58" t="s">
        <v>703</v>
      </c>
      <c r="C58">
        <v>4</v>
      </c>
      <c r="F58" t="s">
        <v>979</v>
      </c>
      <c r="G58">
        <v>2</v>
      </c>
    </row>
    <row r="59" spans="2:7" x14ac:dyDescent="0.2">
      <c r="B59" t="s">
        <v>705</v>
      </c>
      <c r="C59">
        <v>2</v>
      </c>
      <c r="F59" t="s">
        <v>980</v>
      </c>
      <c r="G59">
        <v>0</v>
      </c>
    </row>
    <row r="60" spans="2:7" x14ac:dyDescent="0.2">
      <c r="B60" t="s">
        <v>707</v>
      </c>
      <c r="C60">
        <v>1</v>
      </c>
      <c r="F60" t="s">
        <v>981</v>
      </c>
      <c r="G60">
        <v>0</v>
      </c>
    </row>
    <row r="61" spans="2:7" x14ac:dyDescent="0.2">
      <c r="B61" t="s">
        <v>709</v>
      </c>
      <c r="C61">
        <v>3</v>
      </c>
      <c r="F61" t="s">
        <v>982</v>
      </c>
      <c r="G61">
        <v>5</v>
      </c>
    </row>
    <row r="62" spans="2:7" x14ac:dyDescent="0.2">
      <c r="B62" t="s">
        <v>711</v>
      </c>
      <c r="C62">
        <v>0</v>
      </c>
      <c r="F62" t="s">
        <v>983</v>
      </c>
      <c r="G62">
        <v>1</v>
      </c>
    </row>
    <row r="63" spans="2:7" x14ac:dyDescent="0.2">
      <c r="F63" t="s">
        <v>984</v>
      </c>
      <c r="G63">
        <v>3</v>
      </c>
    </row>
    <row r="64" spans="2:7" x14ac:dyDescent="0.2">
      <c r="F64" t="s">
        <v>985</v>
      </c>
      <c r="G64">
        <v>0</v>
      </c>
    </row>
    <row r="65" spans="2:7" x14ac:dyDescent="0.2">
      <c r="F65" t="s">
        <v>986</v>
      </c>
      <c r="G65">
        <v>3</v>
      </c>
    </row>
    <row r="66" spans="2:7" x14ac:dyDescent="0.2">
      <c r="F66" t="s">
        <v>987</v>
      </c>
      <c r="G66">
        <v>0</v>
      </c>
    </row>
    <row r="67" spans="2:7" x14ac:dyDescent="0.2">
      <c r="F67" t="s">
        <v>988</v>
      </c>
      <c r="G67">
        <v>0</v>
      </c>
    </row>
    <row r="68" spans="2:7" x14ac:dyDescent="0.2">
      <c r="F68" t="s">
        <v>989</v>
      </c>
      <c r="G68">
        <v>1</v>
      </c>
    </row>
    <row r="69" spans="2:7" x14ac:dyDescent="0.2">
      <c r="F69" t="s">
        <v>990</v>
      </c>
      <c r="G69">
        <v>6</v>
      </c>
    </row>
    <row r="70" spans="2:7" x14ac:dyDescent="0.2">
      <c r="F70" t="s">
        <v>991</v>
      </c>
      <c r="G70">
        <v>0</v>
      </c>
    </row>
    <row r="71" spans="2:7" x14ac:dyDescent="0.2">
      <c r="F71" t="s">
        <v>992</v>
      </c>
      <c r="G71">
        <v>0</v>
      </c>
    </row>
    <row r="72" spans="2:7" x14ac:dyDescent="0.2">
      <c r="F72" t="s">
        <v>993</v>
      </c>
      <c r="G72">
        <v>2</v>
      </c>
    </row>
    <row r="73" spans="2:7" x14ac:dyDescent="0.2">
      <c r="B73" t="s">
        <v>7</v>
      </c>
      <c r="C73">
        <f>+AVERAGE(C33:C62)</f>
        <v>3.074074074074074</v>
      </c>
      <c r="F73" t="s">
        <v>994</v>
      </c>
      <c r="G73">
        <v>2</v>
      </c>
    </row>
    <row r="74" spans="2:7" x14ac:dyDescent="0.2">
      <c r="B74" t="s">
        <v>727</v>
      </c>
      <c r="C74">
        <f>STDEV(C33:C62)</f>
        <v>2.3192493136610772</v>
      </c>
    </row>
    <row r="75" spans="2:7" x14ac:dyDescent="0.2">
      <c r="B75" t="s">
        <v>9</v>
      </c>
      <c r="C75">
        <f>C74/SQRT(28)</f>
        <v>0.43829692230746048</v>
      </c>
      <c r="F75" t="s">
        <v>995</v>
      </c>
      <c r="G75">
        <v>0</v>
      </c>
    </row>
    <row r="76" spans="2:7" x14ac:dyDescent="0.2">
      <c r="B76" t="s">
        <v>31</v>
      </c>
      <c r="C76">
        <f>COUNT(C33:C62)</f>
        <v>27</v>
      </c>
      <c r="F76" t="s">
        <v>996</v>
      </c>
      <c r="G76">
        <v>8</v>
      </c>
    </row>
    <row r="77" spans="2:7" x14ac:dyDescent="0.2">
      <c r="F77" t="s">
        <v>997</v>
      </c>
      <c r="G77">
        <v>1</v>
      </c>
    </row>
    <row r="78" spans="2:7" x14ac:dyDescent="0.2">
      <c r="F78" t="s">
        <v>998</v>
      </c>
      <c r="G78">
        <v>10</v>
      </c>
    </row>
    <row r="79" spans="2:7" x14ac:dyDescent="0.2">
      <c r="F79" t="s">
        <v>999</v>
      </c>
      <c r="G79" t="s">
        <v>798</v>
      </c>
    </row>
    <row r="80" spans="2:7" x14ac:dyDescent="0.2">
      <c r="F80" t="s">
        <v>1000</v>
      </c>
      <c r="G80">
        <v>1</v>
      </c>
    </row>
    <row r="81" spans="6:7" x14ac:dyDescent="0.2">
      <c r="F81" t="s">
        <v>1001</v>
      </c>
      <c r="G81">
        <v>2</v>
      </c>
    </row>
    <row r="82" spans="6:7" x14ac:dyDescent="0.2">
      <c r="F82" t="s">
        <v>1002</v>
      </c>
      <c r="G82">
        <v>0</v>
      </c>
    </row>
    <row r="83" spans="6:7" x14ac:dyDescent="0.2">
      <c r="F83" t="s">
        <v>1003</v>
      </c>
      <c r="G83">
        <v>0</v>
      </c>
    </row>
    <row r="84" spans="6:7" x14ac:dyDescent="0.2">
      <c r="F84" t="s">
        <v>1004</v>
      </c>
      <c r="G84">
        <v>0</v>
      </c>
    </row>
    <row r="85" spans="6:7" x14ac:dyDescent="0.2">
      <c r="F85" t="s">
        <v>1005</v>
      </c>
      <c r="G85">
        <v>9</v>
      </c>
    </row>
    <row r="86" spans="6:7" x14ac:dyDescent="0.2">
      <c r="F86" t="s">
        <v>1006</v>
      </c>
      <c r="G86">
        <v>1</v>
      </c>
    </row>
    <row r="87" spans="6:7" x14ac:dyDescent="0.2">
      <c r="F87" t="s">
        <v>1007</v>
      </c>
      <c r="G87">
        <v>3</v>
      </c>
    </row>
    <row r="88" spans="6:7" x14ac:dyDescent="0.2">
      <c r="F88" t="s">
        <v>1008</v>
      </c>
      <c r="G88">
        <v>3</v>
      </c>
    </row>
    <row r="89" spans="6:7" x14ac:dyDescent="0.2">
      <c r="F89" t="s">
        <v>1009</v>
      </c>
      <c r="G89">
        <v>2</v>
      </c>
    </row>
    <row r="90" spans="6:7" x14ac:dyDescent="0.2">
      <c r="F90" t="s">
        <v>1010</v>
      </c>
      <c r="G90">
        <v>0</v>
      </c>
    </row>
    <row r="91" spans="6:7" x14ac:dyDescent="0.2">
      <c r="F91" t="s">
        <v>1011</v>
      </c>
      <c r="G91">
        <v>1</v>
      </c>
    </row>
    <row r="92" spans="6:7" x14ac:dyDescent="0.2">
      <c r="F92" t="s">
        <v>1012</v>
      </c>
      <c r="G92">
        <v>2</v>
      </c>
    </row>
    <row r="93" spans="6:7" x14ac:dyDescent="0.2">
      <c r="F93" t="s">
        <v>1013</v>
      </c>
      <c r="G93">
        <v>0</v>
      </c>
    </row>
    <row r="94" spans="6:7" x14ac:dyDescent="0.2">
      <c r="F94" t="s">
        <v>1014</v>
      </c>
      <c r="G94">
        <v>3</v>
      </c>
    </row>
    <row r="96" spans="6:7" x14ac:dyDescent="0.2">
      <c r="F96" t="s">
        <v>7</v>
      </c>
      <c r="G96">
        <f>AVERAGE(G33:G94)</f>
        <v>1.8448275862068966</v>
      </c>
    </row>
    <row r="97" spans="1:7" x14ac:dyDescent="0.2">
      <c r="F97" t="s">
        <v>727</v>
      </c>
      <c r="G97">
        <f>STDEV(G33:G94)</f>
        <v>2.1667481021505521</v>
      </c>
    </row>
    <row r="98" spans="1:7" x14ac:dyDescent="0.2">
      <c r="F98" t="s">
        <v>9</v>
      </c>
      <c r="G98">
        <f>G97/SQRT(58)</f>
        <v>0.28450796419896274</v>
      </c>
    </row>
    <row r="99" spans="1:7" x14ac:dyDescent="0.2">
      <c r="F99" t="s">
        <v>31</v>
      </c>
      <c r="G99">
        <f>COUNT(G33:G94)</f>
        <v>58</v>
      </c>
    </row>
    <row r="100" spans="1:7" x14ac:dyDescent="0.2">
      <c r="G100" s="28"/>
    </row>
    <row r="101" spans="1:7" x14ac:dyDescent="0.2">
      <c r="F101" t="s">
        <v>101</v>
      </c>
    </row>
    <row r="102" spans="1:7" x14ac:dyDescent="0.2">
      <c r="F102">
        <f>TTEST(C33:C62,G33:G94,2,2)</f>
        <v>1.9537381444283661E-2</v>
      </c>
      <c r="G102" t="s">
        <v>35</v>
      </c>
    </row>
    <row r="104" spans="1:7" x14ac:dyDescent="0.2">
      <c r="A104" s="1" t="s">
        <v>1018</v>
      </c>
    </row>
    <row r="106" spans="1:7" x14ac:dyDescent="0.2">
      <c r="A106" t="s">
        <v>1026</v>
      </c>
    </row>
    <row r="107" spans="1:7" x14ac:dyDescent="0.2">
      <c r="A107" t="s">
        <v>918</v>
      </c>
      <c r="B107" t="s">
        <v>474</v>
      </c>
      <c r="C107" t="s">
        <v>780</v>
      </c>
      <c r="D107" t="s">
        <v>474</v>
      </c>
      <c r="E107" t="s">
        <v>780</v>
      </c>
    </row>
    <row r="108" spans="1:7" x14ac:dyDescent="0.2">
      <c r="B108" t="s">
        <v>917</v>
      </c>
      <c r="C108" t="s">
        <v>917</v>
      </c>
      <c r="D108" t="s">
        <v>916</v>
      </c>
      <c r="E108" t="s">
        <v>916</v>
      </c>
    </row>
    <row r="109" spans="1:7" x14ac:dyDescent="0.2">
      <c r="B109">
        <v>304.366175</v>
      </c>
      <c r="C109">
        <v>234.99541666666664</v>
      </c>
      <c r="D109">
        <v>233.05237750000001</v>
      </c>
      <c r="E109">
        <v>168.87526</v>
      </c>
    </row>
    <row r="110" spans="1:7" x14ac:dyDescent="0.2">
      <c r="B110">
        <v>322.27911</v>
      </c>
      <c r="C110">
        <v>179.54702999999998</v>
      </c>
      <c r="D110">
        <v>363.42944000000006</v>
      </c>
      <c r="E110">
        <v>267.43526000000003</v>
      </c>
    </row>
    <row r="111" spans="1:7" x14ac:dyDescent="0.2">
      <c r="B111">
        <v>269.22741600000006</v>
      </c>
      <c r="C111">
        <v>192.03321666666668</v>
      </c>
      <c r="D111">
        <v>360.37781999999993</v>
      </c>
      <c r="E111">
        <v>134.53883333333332</v>
      </c>
    </row>
    <row r="112" spans="1:7" x14ac:dyDescent="0.2">
      <c r="B112">
        <v>278.15975833333334</v>
      </c>
      <c r="C112">
        <v>316.889475</v>
      </c>
      <c r="D112">
        <v>273.24164999999999</v>
      </c>
      <c r="E112">
        <v>246.72937499999998</v>
      </c>
    </row>
    <row r="113" spans="1:5" x14ac:dyDescent="0.2">
      <c r="B113">
        <v>171.24882500000001</v>
      </c>
      <c r="C113">
        <v>191.94146666666666</v>
      </c>
      <c r="D113">
        <v>231.93673333333331</v>
      </c>
      <c r="E113">
        <v>239.38996666666665</v>
      </c>
    </row>
    <row r="114" spans="1:5" x14ac:dyDescent="0.2">
      <c r="B114">
        <v>339.85455833333333</v>
      </c>
      <c r="D114">
        <v>209.47146666666666</v>
      </c>
      <c r="E114">
        <v>217.80040833333331</v>
      </c>
    </row>
    <row r="115" spans="1:5" x14ac:dyDescent="0.2">
      <c r="B115">
        <v>526.78282999999999</v>
      </c>
      <c r="D115">
        <v>546.06179166666664</v>
      </c>
    </row>
    <row r="116" spans="1:5" x14ac:dyDescent="0.2">
      <c r="B116">
        <v>586.8823666666666</v>
      </c>
      <c r="D116">
        <v>462.50937500000009</v>
      </c>
    </row>
    <row r="117" spans="1:5" x14ac:dyDescent="0.2">
      <c r="D117">
        <v>444.28987999999998</v>
      </c>
    </row>
    <row r="118" spans="1:5" x14ac:dyDescent="0.2">
      <c r="A118" t="s">
        <v>781</v>
      </c>
      <c r="B118">
        <f>COUNT(B109:B117)</f>
        <v>8</v>
      </c>
      <c r="C118">
        <f t="shared" ref="C118:E118" si="0">COUNT(C109:C117)</f>
        <v>5</v>
      </c>
      <c r="D118">
        <f t="shared" si="0"/>
        <v>9</v>
      </c>
      <c r="E118">
        <f t="shared" si="0"/>
        <v>6</v>
      </c>
    </row>
    <row r="119" spans="1:5" x14ac:dyDescent="0.2">
      <c r="A119" t="s">
        <v>7</v>
      </c>
      <c r="B119">
        <f>AVERAGE(B109:B117)</f>
        <v>349.85012991666673</v>
      </c>
      <c r="C119">
        <f t="shared" ref="C119:E119" si="1">AVERAGE(C109:C117)</f>
        <v>223.08132099999997</v>
      </c>
      <c r="D119">
        <f t="shared" si="1"/>
        <v>347.15228157407404</v>
      </c>
      <c r="E119">
        <f t="shared" si="1"/>
        <v>212.46151722222223</v>
      </c>
    </row>
    <row r="120" spans="1:5" x14ac:dyDescent="0.2">
      <c r="A120" t="s">
        <v>9</v>
      </c>
      <c r="B120">
        <f>STDEVA(B109:B117)/SQRT(B118)</f>
        <v>48.908858724645711</v>
      </c>
      <c r="C120">
        <f t="shared" ref="C120:E120" si="2">STDEVA(C109:C117)/SQRT(C118)</f>
        <v>25.269373988990768</v>
      </c>
      <c r="D120">
        <f t="shared" si="2"/>
        <v>39.696771648292604</v>
      </c>
      <c r="E120">
        <f t="shared" si="2"/>
        <v>20.753915375612895</v>
      </c>
    </row>
    <row r="122" spans="1:5" x14ac:dyDescent="0.2">
      <c r="A122" t="s">
        <v>921</v>
      </c>
    </row>
    <row r="123" spans="1:5" x14ac:dyDescent="0.2">
      <c r="A123" t="s">
        <v>924</v>
      </c>
      <c r="C123">
        <f>TTEST(B109:B116,C109:C113,2,2)</f>
        <v>8.0417800484200525E-2</v>
      </c>
    </row>
    <row r="125" spans="1:5" x14ac:dyDescent="0.2">
      <c r="A125" t="s">
        <v>921</v>
      </c>
    </row>
    <row r="126" spans="1:5" x14ac:dyDescent="0.2">
      <c r="A126" t="s">
        <v>925</v>
      </c>
      <c r="C126">
        <f>TTEST(D109:D117,E109:E114,2,2)</f>
        <v>2.2346652034081264E-2</v>
      </c>
      <c r="D126" t="s">
        <v>3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6"/>
  <sheetViews>
    <sheetView topLeftCell="B64" workbookViewId="0">
      <selection activeCell="L20" sqref="L20:L30"/>
    </sheetView>
  </sheetViews>
  <sheetFormatPr baseColWidth="10" defaultRowHeight="16" x14ac:dyDescent="0.2"/>
  <cols>
    <col min="5" max="5" width="11.83203125" bestFit="1" customWidth="1"/>
  </cols>
  <sheetData>
    <row r="1" spans="1:12" x14ac:dyDescent="0.2">
      <c r="A1" s="1" t="s">
        <v>135</v>
      </c>
    </row>
    <row r="3" spans="1:12" x14ac:dyDescent="0.2">
      <c r="B3" t="s">
        <v>777</v>
      </c>
      <c r="E3" t="s">
        <v>778</v>
      </c>
      <c r="H3" t="s">
        <v>779</v>
      </c>
      <c r="K3" t="s">
        <v>318</v>
      </c>
      <c r="L3" t="s">
        <v>780</v>
      </c>
    </row>
    <row r="4" spans="1:12" x14ac:dyDescent="0.2">
      <c r="A4" t="s">
        <v>318</v>
      </c>
      <c r="B4">
        <v>1</v>
      </c>
      <c r="C4">
        <v>9805.0660000000007</v>
      </c>
      <c r="E4">
        <v>11</v>
      </c>
      <c r="F4">
        <v>5870.7520000000004</v>
      </c>
      <c r="H4">
        <f>F4/C4</f>
        <v>0.59874681108724814</v>
      </c>
      <c r="J4" t="s">
        <v>7</v>
      </c>
      <c r="K4">
        <f>AVERAGE(H4:H6)</f>
        <v>0.53381296712458937</v>
      </c>
      <c r="L4">
        <f>AVERAGE(H7:H9)</f>
        <v>1.1597363804054617</v>
      </c>
    </row>
    <row r="5" spans="1:12" x14ac:dyDescent="0.2">
      <c r="A5" t="s">
        <v>318</v>
      </c>
      <c r="B5">
        <v>2</v>
      </c>
      <c r="C5">
        <v>12786.016</v>
      </c>
      <c r="E5">
        <v>12</v>
      </c>
      <c r="F5">
        <v>6674.48</v>
      </c>
      <c r="H5">
        <f t="shared" ref="H5:H9" si="0">F5/C5</f>
        <v>0.52201405035000736</v>
      </c>
      <c r="J5" t="s">
        <v>9</v>
      </c>
      <c r="K5">
        <f>STDEVA(H4:H6)/SQRT(3)</f>
        <v>3.45903141936744E-2</v>
      </c>
      <c r="L5">
        <f>STDEVA(H7:H9)/SQRT(3)</f>
        <v>0.16366319203078511</v>
      </c>
    </row>
    <row r="6" spans="1:12" x14ac:dyDescent="0.2">
      <c r="A6" t="s">
        <v>318</v>
      </c>
      <c r="B6">
        <v>3</v>
      </c>
      <c r="C6">
        <v>13231.550999999999</v>
      </c>
      <c r="E6">
        <v>13</v>
      </c>
      <c r="F6">
        <v>6360.116</v>
      </c>
      <c r="H6">
        <f t="shared" si="0"/>
        <v>0.48067803993651237</v>
      </c>
      <c r="J6" t="s">
        <v>781</v>
      </c>
      <c r="K6">
        <v>3</v>
      </c>
      <c r="L6">
        <v>3</v>
      </c>
    </row>
    <row r="7" spans="1:12" x14ac:dyDescent="0.2">
      <c r="A7" t="s">
        <v>780</v>
      </c>
      <c r="B7">
        <v>4</v>
      </c>
      <c r="C7">
        <v>15898.966</v>
      </c>
      <c r="E7">
        <v>14</v>
      </c>
      <c r="F7">
        <v>14059.835999999999</v>
      </c>
      <c r="H7">
        <f t="shared" si="0"/>
        <v>0.88432392395832526</v>
      </c>
      <c r="J7" t="s">
        <v>774</v>
      </c>
      <c r="K7">
        <f>TTEST(H4:H6,H7:H9,2,2)</f>
        <v>2.0089581241266637E-2</v>
      </c>
    </row>
    <row r="8" spans="1:12" x14ac:dyDescent="0.2">
      <c r="A8" t="s">
        <v>780</v>
      </c>
      <c r="B8">
        <v>5</v>
      </c>
      <c r="C8">
        <v>14050.723</v>
      </c>
      <c r="E8">
        <v>15</v>
      </c>
      <c r="F8">
        <v>16077.543</v>
      </c>
      <c r="H8">
        <f t="shared" si="0"/>
        <v>1.1442502282622751</v>
      </c>
      <c r="K8" t="s">
        <v>35</v>
      </c>
    </row>
    <row r="9" spans="1:12" x14ac:dyDescent="0.2">
      <c r="A9" t="s">
        <v>780</v>
      </c>
      <c r="B9">
        <v>6</v>
      </c>
      <c r="C9">
        <v>11795.48</v>
      </c>
      <c r="E9">
        <v>16</v>
      </c>
      <c r="F9">
        <v>17110.936000000002</v>
      </c>
      <c r="H9">
        <f t="shared" si="0"/>
        <v>1.450634988995785</v>
      </c>
    </row>
    <row r="17" spans="1:10" x14ac:dyDescent="0.2">
      <c r="A17" s="1" t="s">
        <v>775</v>
      </c>
    </row>
    <row r="19" spans="1:10" x14ac:dyDescent="0.2">
      <c r="C19" s="19" t="s">
        <v>737</v>
      </c>
      <c r="D19" s="19"/>
      <c r="I19" s="19" t="s">
        <v>737</v>
      </c>
      <c r="J19" s="19"/>
    </row>
    <row r="20" spans="1:10" x14ac:dyDescent="0.2">
      <c r="A20" t="s">
        <v>257</v>
      </c>
      <c r="C20">
        <v>12</v>
      </c>
      <c r="F20" t="s">
        <v>269</v>
      </c>
      <c r="I20">
        <v>5</v>
      </c>
    </row>
    <row r="21" spans="1:10" x14ac:dyDescent="0.2">
      <c r="A21" t="s">
        <v>258</v>
      </c>
      <c r="C21">
        <v>6</v>
      </c>
      <c r="F21" t="s">
        <v>270</v>
      </c>
      <c r="I21">
        <v>9</v>
      </c>
    </row>
    <row r="22" spans="1:10" x14ac:dyDescent="0.2">
      <c r="A22" t="s">
        <v>259</v>
      </c>
      <c r="C22">
        <v>16</v>
      </c>
      <c r="F22" t="s">
        <v>271</v>
      </c>
      <c r="I22">
        <v>7</v>
      </c>
    </row>
    <row r="23" spans="1:10" x14ac:dyDescent="0.2">
      <c r="A23" t="s">
        <v>260</v>
      </c>
      <c r="C23">
        <v>19</v>
      </c>
      <c r="F23" t="s">
        <v>272</v>
      </c>
      <c r="I23">
        <v>5</v>
      </c>
    </row>
    <row r="24" spans="1:10" x14ac:dyDescent="0.2">
      <c r="A24" t="s">
        <v>261</v>
      </c>
      <c r="C24">
        <v>16</v>
      </c>
      <c r="F24" t="s">
        <v>273</v>
      </c>
      <c r="I24">
        <v>4</v>
      </c>
    </row>
    <row r="25" spans="1:10" x14ac:dyDescent="0.2">
      <c r="A25" t="s">
        <v>262</v>
      </c>
      <c r="C25">
        <v>20</v>
      </c>
      <c r="F25" t="s">
        <v>274</v>
      </c>
      <c r="I25">
        <v>6</v>
      </c>
    </row>
    <row r="26" spans="1:10" x14ac:dyDescent="0.2">
      <c r="A26" t="s">
        <v>263</v>
      </c>
      <c r="C26">
        <v>13</v>
      </c>
      <c r="F26" t="s">
        <v>275</v>
      </c>
      <c r="I26">
        <v>8</v>
      </c>
    </row>
    <row r="27" spans="1:10" x14ac:dyDescent="0.2">
      <c r="A27" t="s">
        <v>264</v>
      </c>
      <c r="C27">
        <v>6</v>
      </c>
      <c r="F27" t="s">
        <v>276</v>
      </c>
      <c r="I27">
        <v>5</v>
      </c>
    </row>
    <row r="28" spans="1:10" x14ac:dyDescent="0.2">
      <c r="A28" t="s">
        <v>265</v>
      </c>
      <c r="C28">
        <v>13</v>
      </c>
      <c r="F28" t="s">
        <v>277</v>
      </c>
      <c r="I28">
        <v>10</v>
      </c>
    </row>
    <row r="29" spans="1:10" x14ac:dyDescent="0.2">
      <c r="A29" t="s">
        <v>266</v>
      </c>
      <c r="C29">
        <v>16</v>
      </c>
      <c r="F29" t="s">
        <v>278</v>
      </c>
      <c r="I29">
        <v>1</v>
      </c>
    </row>
    <row r="30" spans="1:10" x14ac:dyDescent="0.2">
      <c r="A30" t="s">
        <v>268</v>
      </c>
      <c r="C30">
        <v>7</v>
      </c>
      <c r="F30" t="s">
        <v>279</v>
      </c>
      <c r="I30">
        <v>1</v>
      </c>
    </row>
    <row r="31" spans="1:10" x14ac:dyDescent="0.2">
      <c r="F31" t="s">
        <v>280</v>
      </c>
      <c r="I31">
        <v>3</v>
      </c>
    </row>
    <row r="33" spans="1:9" x14ac:dyDescent="0.2">
      <c r="A33" t="s">
        <v>257</v>
      </c>
      <c r="C33">
        <v>6</v>
      </c>
      <c r="F33" t="s">
        <v>269</v>
      </c>
      <c r="I33">
        <v>0</v>
      </c>
    </row>
    <row r="34" spans="1:9" x14ac:dyDescent="0.2">
      <c r="A34" t="s">
        <v>258</v>
      </c>
      <c r="C34">
        <v>2</v>
      </c>
      <c r="F34" t="s">
        <v>270</v>
      </c>
      <c r="I34">
        <v>5</v>
      </c>
    </row>
    <row r="35" spans="1:9" x14ac:dyDescent="0.2">
      <c r="A35" t="s">
        <v>259</v>
      </c>
      <c r="C35">
        <v>16</v>
      </c>
      <c r="F35" t="s">
        <v>271</v>
      </c>
      <c r="I35">
        <v>4</v>
      </c>
    </row>
    <row r="36" spans="1:9" x14ac:dyDescent="0.2">
      <c r="A36" t="s">
        <v>260</v>
      </c>
      <c r="C36">
        <v>3</v>
      </c>
      <c r="F36" t="s">
        <v>272</v>
      </c>
      <c r="I36">
        <v>1</v>
      </c>
    </row>
    <row r="37" spans="1:9" x14ac:dyDescent="0.2">
      <c r="A37" t="s">
        <v>261</v>
      </c>
      <c r="C37">
        <v>7</v>
      </c>
      <c r="F37" t="s">
        <v>273</v>
      </c>
      <c r="I37">
        <v>0</v>
      </c>
    </row>
    <row r="38" spans="1:9" x14ac:dyDescent="0.2">
      <c r="A38" t="s">
        <v>262</v>
      </c>
      <c r="C38">
        <v>1</v>
      </c>
      <c r="F38" t="s">
        <v>274</v>
      </c>
      <c r="I38">
        <v>1</v>
      </c>
    </row>
    <row r="39" spans="1:9" x14ac:dyDescent="0.2">
      <c r="A39" t="s">
        <v>263</v>
      </c>
      <c r="C39">
        <v>7</v>
      </c>
      <c r="F39" t="s">
        <v>275</v>
      </c>
      <c r="I39">
        <v>9</v>
      </c>
    </row>
    <row r="40" spans="1:9" x14ac:dyDescent="0.2">
      <c r="A40" t="s">
        <v>264</v>
      </c>
      <c r="C40">
        <v>8</v>
      </c>
      <c r="F40" t="s">
        <v>276</v>
      </c>
      <c r="I40">
        <v>0</v>
      </c>
    </row>
    <row r="41" spans="1:9" x14ac:dyDescent="0.2">
      <c r="A41" t="s">
        <v>265</v>
      </c>
      <c r="C41">
        <v>13</v>
      </c>
      <c r="F41" t="s">
        <v>277</v>
      </c>
      <c r="I41">
        <v>2</v>
      </c>
    </row>
    <row r="42" spans="1:9" x14ac:dyDescent="0.2">
      <c r="A42" t="s">
        <v>266</v>
      </c>
      <c r="C42">
        <v>3</v>
      </c>
      <c r="F42" t="s">
        <v>278</v>
      </c>
      <c r="I42">
        <v>1</v>
      </c>
    </row>
    <row r="43" spans="1:9" x14ac:dyDescent="0.2">
      <c r="A43" t="s">
        <v>267</v>
      </c>
      <c r="C43">
        <v>1</v>
      </c>
      <c r="F43" t="s">
        <v>279</v>
      </c>
      <c r="I43">
        <v>1</v>
      </c>
    </row>
    <row r="44" spans="1:9" x14ac:dyDescent="0.2">
      <c r="A44" t="s">
        <v>268</v>
      </c>
      <c r="C44">
        <v>1</v>
      </c>
      <c r="F44" t="s">
        <v>280</v>
      </c>
      <c r="I44">
        <v>1</v>
      </c>
    </row>
    <row r="45" spans="1:9" x14ac:dyDescent="0.2">
      <c r="A45" t="s">
        <v>734</v>
      </c>
      <c r="C45">
        <v>8</v>
      </c>
      <c r="F45" t="s">
        <v>735</v>
      </c>
      <c r="I45">
        <v>1</v>
      </c>
    </row>
    <row r="46" spans="1:9" x14ac:dyDescent="0.2">
      <c r="F46" t="s">
        <v>738</v>
      </c>
      <c r="I46">
        <v>0</v>
      </c>
    </row>
    <row r="48" spans="1:9" x14ac:dyDescent="0.2">
      <c r="D48" t="s">
        <v>318</v>
      </c>
      <c r="E48" t="s">
        <v>319</v>
      </c>
    </row>
    <row r="49" spans="1:19" x14ac:dyDescent="0.2">
      <c r="C49" t="s">
        <v>7</v>
      </c>
      <c r="D49">
        <f>AVERAGE(C20:C45)</f>
        <v>9.1666666666666661</v>
      </c>
      <c r="E49">
        <f>AVERAGE(I20:I46)</f>
        <v>3.4615384615384617</v>
      </c>
    </row>
    <row r="50" spans="1:19" x14ac:dyDescent="0.2">
      <c r="C50" t="s">
        <v>8</v>
      </c>
      <c r="D50">
        <f>STDEV(C20:C45)</f>
        <v>5.9975840546634789</v>
      </c>
      <c r="E50">
        <f>STDEV(I20:I46)</f>
        <v>3.1778076622825271</v>
      </c>
    </row>
    <row r="51" spans="1:19" x14ac:dyDescent="0.2">
      <c r="C51" t="s">
        <v>9</v>
      </c>
      <c r="D51">
        <f>D50/SQRT(24)</f>
        <v>1.2242517186148447</v>
      </c>
      <c r="E51">
        <f>E50/SQRT(26)</f>
        <v>0.62321935693935682</v>
      </c>
    </row>
    <row r="52" spans="1:19" x14ac:dyDescent="0.2">
      <c r="C52" t="s">
        <v>31</v>
      </c>
      <c r="D52">
        <f>COUNT(C20:C46)</f>
        <v>24</v>
      </c>
      <c r="E52">
        <f>COUNT(I20:I46)</f>
        <v>26</v>
      </c>
    </row>
    <row r="54" spans="1:19" x14ac:dyDescent="0.2">
      <c r="C54" t="s">
        <v>34</v>
      </c>
      <c r="E54">
        <f>TTEST(C20:C45,I20:I46,2,2)</f>
        <v>9.8115130115762991E-5</v>
      </c>
    </row>
    <row r="55" spans="1:19" x14ac:dyDescent="0.2">
      <c r="E55" s="32" t="s">
        <v>37</v>
      </c>
    </row>
    <row r="57" spans="1:19" x14ac:dyDescent="0.2">
      <c r="A57" s="1" t="s">
        <v>776</v>
      </c>
    </row>
    <row r="59" spans="1:19" x14ac:dyDescent="0.2">
      <c r="C59" t="s">
        <v>190</v>
      </c>
      <c r="D59" t="s">
        <v>191</v>
      </c>
      <c r="H59" t="s">
        <v>190</v>
      </c>
      <c r="I59" t="s">
        <v>191</v>
      </c>
      <c r="M59" t="s">
        <v>190</v>
      </c>
      <c r="N59" t="s">
        <v>191</v>
      </c>
      <c r="R59" t="s">
        <v>190</v>
      </c>
      <c r="S59" t="s">
        <v>191</v>
      </c>
    </row>
    <row r="60" spans="1:19" x14ac:dyDescent="0.2">
      <c r="A60" t="s">
        <v>137</v>
      </c>
      <c r="C60">
        <v>25</v>
      </c>
      <c r="D60">
        <v>4</v>
      </c>
      <c r="F60" t="s">
        <v>138</v>
      </c>
      <c r="H60">
        <v>40</v>
      </c>
      <c r="I60">
        <v>3</v>
      </c>
      <c r="K60" t="s">
        <v>139</v>
      </c>
      <c r="M60">
        <v>10</v>
      </c>
      <c r="N60">
        <v>2</v>
      </c>
      <c r="P60" t="s">
        <v>140</v>
      </c>
      <c r="R60">
        <v>21</v>
      </c>
      <c r="S60">
        <v>1</v>
      </c>
    </row>
    <row r="61" spans="1:19" x14ac:dyDescent="0.2">
      <c r="A61" t="s">
        <v>141</v>
      </c>
      <c r="C61">
        <v>28</v>
      </c>
      <c r="D61">
        <v>3</v>
      </c>
      <c r="F61" t="s">
        <v>142</v>
      </c>
      <c r="H61">
        <v>56</v>
      </c>
      <c r="I61">
        <v>3</v>
      </c>
      <c r="K61" t="s">
        <v>143</v>
      </c>
      <c r="M61">
        <v>5</v>
      </c>
      <c r="N61">
        <v>3</v>
      </c>
      <c r="P61" t="s">
        <v>144</v>
      </c>
      <c r="R61">
        <v>41</v>
      </c>
      <c r="S61">
        <v>3</v>
      </c>
    </row>
    <row r="62" spans="1:19" x14ac:dyDescent="0.2">
      <c r="A62" t="s">
        <v>145</v>
      </c>
      <c r="C62">
        <v>68</v>
      </c>
      <c r="D62">
        <v>3</v>
      </c>
      <c r="F62" t="s">
        <v>146</v>
      </c>
      <c r="H62">
        <v>49</v>
      </c>
      <c r="I62">
        <v>2</v>
      </c>
      <c r="K62" t="s">
        <v>147</v>
      </c>
      <c r="P62" t="s">
        <v>148</v>
      </c>
      <c r="R62">
        <v>25</v>
      </c>
      <c r="S62">
        <v>2</v>
      </c>
    </row>
    <row r="63" spans="1:19" x14ac:dyDescent="0.2">
      <c r="A63" t="s">
        <v>149</v>
      </c>
      <c r="C63">
        <v>23</v>
      </c>
      <c r="D63">
        <v>4</v>
      </c>
      <c r="F63" t="s">
        <v>150</v>
      </c>
      <c r="H63">
        <v>32</v>
      </c>
      <c r="I63">
        <v>4</v>
      </c>
      <c r="K63" t="s">
        <v>151</v>
      </c>
      <c r="M63">
        <v>10</v>
      </c>
      <c r="N63">
        <v>3</v>
      </c>
      <c r="P63" t="s">
        <v>152</v>
      </c>
      <c r="R63">
        <v>24</v>
      </c>
      <c r="S63">
        <v>1</v>
      </c>
    </row>
    <row r="64" spans="1:19" x14ac:dyDescent="0.2">
      <c r="A64" t="s">
        <v>153</v>
      </c>
      <c r="C64">
        <v>24</v>
      </c>
      <c r="D64">
        <v>5</v>
      </c>
      <c r="F64" t="s">
        <v>154</v>
      </c>
      <c r="H64">
        <v>32</v>
      </c>
      <c r="I64">
        <v>1</v>
      </c>
      <c r="K64" t="s">
        <v>155</v>
      </c>
      <c r="M64">
        <v>5</v>
      </c>
      <c r="N64">
        <v>3</v>
      </c>
      <c r="P64" t="s">
        <v>156</v>
      </c>
      <c r="R64">
        <v>20</v>
      </c>
      <c r="S64">
        <v>2</v>
      </c>
    </row>
    <row r="65" spans="1:19" x14ac:dyDescent="0.2">
      <c r="A65" t="s">
        <v>157</v>
      </c>
      <c r="C65">
        <v>34</v>
      </c>
      <c r="D65">
        <v>4</v>
      </c>
      <c r="F65" t="s">
        <v>158</v>
      </c>
      <c r="H65">
        <v>50</v>
      </c>
      <c r="I65">
        <v>4</v>
      </c>
      <c r="K65" t="s">
        <v>159</v>
      </c>
      <c r="M65">
        <v>5</v>
      </c>
      <c r="N65">
        <v>5</v>
      </c>
      <c r="P65" t="s">
        <v>160</v>
      </c>
      <c r="R65">
        <v>37</v>
      </c>
      <c r="S65">
        <v>3</v>
      </c>
    </row>
    <row r="66" spans="1:19" x14ac:dyDescent="0.2">
      <c r="A66" t="s">
        <v>161</v>
      </c>
      <c r="C66">
        <v>34</v>
      </c>
      <c r="D66">
        <v>6</v>
      </c>
      <c r="F66" t="s">
        <v>162</v>
      </c>
      <c r="H66">
        <v>31</v>
      </c>
      <c r="I66">
        <v>1</v>
      </c>
      <c r="K66" t="s">
        <v>163</v>
      </c>
      <c r="M66">
        <v>6</v>
      </c>
      <c r="N66">
        <v>3</v>
      </c>
      <c r="P66" t="s">
        <v>164</v>
      </c>
      <c r="R66">
        <v>56</v>
      </c>
      <c r="S66">
        <v>3</v>
      </c>
    </row>
    <row r="67" spans="1:19" x14ac:dyDescent="0.2">
      <c r="A67" t="s">
        <v>165</v>
      </c>
      <c r="C67">
        <v>23</v>
      </c>
      <c r="D67">
        <v>3</v>
      </c>
      <c r="F67" t="s">
        <v>166</v>
      </c>
      <c r="H67">
        <v>29</v>
      </c>
      <c r="I67">
        <v>2</v>
      </c>
      <c r="K67" t="s">
        <v>167</v>
      </c>
      <c r="M67">
        <v>4</v>
      </c>
      <c r="N67">
        <v>3</v>
      </c>
      <c r="P67" t="s">
        <v>168</v>
      </c>
      <c r="R67">
        <v>35</v>
      </c>
      <c r="S67">
        <v>2</v>
      </c>
    </row>
    <row r="68" spans="1:19" x14ac:dyDescent="0.2">
      <c r="A68" t="s">
        <v>169</v>
      </c>
      <c r="C68">
        <v>47</v>
      </c>
      <c r="D68">
        <v>5</v>
      </c>
      <c r="F68" t="s">
        <v>170</v>
      </c>
      <c r="H68">
        <v>37</v>
      </c>
      <c r="I68">
        <v>2</v>
      </c>
      <c r="K68" t="s">
        <v>171</v>
      </c>
      <c r="M68">
        <v>11</v>
      </c>
      <c r="N68">
        <v>4</v>
      </c>
      <c r="P68" t="s">
        <v>172</v>
      </c>
      <c r="R68">
        <v>35</v>
      </c>
      <c r="S68">
        <v>2</v>
      </c>
    </row>
    <row r="69" spans="1:19" x14ac:dyDescent="0.2">
      <c r="A69" t="s">
        <v>173</v>
      </c>
      <c r="C69">
        <v>17</v>
      </c>
      <c r="D69">
        <v>2</v>
      </c>
      <c r="F69" t="s">
        <v>174</v>
      </c>
      <c r="H69">
        <v>35</v>
      </c>
      <c r="I69">
        <v>3</v>
      </c>
      <c r="K69" t="s">
        <v>175</v>
      </c>
      <c r="M69">
        <v>8</v>
      </c>
      <c r="N69">
        <v>2</v>
      </c>
      <c r="P69" t="s">
        <v>176</v>
      </c>
      <c r="R69">
        <v>37</v>
      </c>
      <c r="S69">
        <v>3</v>
      </c>
    </row>
    <row r="70" spans="1:19" x14ac:dyDescent="0.2">
      <c r="A70" t="s">
        <v>177</v>
      </c>
      <c r="C70">
        <v>23</v>
      </c>
      <c r="D70">
        <v>2</v>
      </c>
      <c r="F70" t="s">
        <v>178</v>
      </c>
      <c r="H70">
        <v>38</v>
      </c>
      <c r="I70">
        <v>4</v>
      </c>
      <c r="K70" t="s">
        <v>179</v>
      </c>
      <c r="M70">
        <v>1</v>
      </c>
      <c r="N70">
        <v>2</v>
      </c>
      <c r="P70" t="s">
        <v>180</v>
      </c>
      <c r="R70">
        <v>36</v>
      </c>
      <c r="S70">
        <v>2</v>
      </c>
    </row>
    <row r="71" spans="1:19" x14ac:dyDescent="0.2">
      <c r="A71" t="s">
        <v>181</v>
      </c>
      <c r="C71">
        <v>26</v>
      </c>
      <c r="D71">
        <v>3</v>
      </c>
      <c r="F71" t="s">
        <v>182</v>
      </c>
      <c r="H71">
        <v>31</v>
      </c>
      <c r="I71">
        <v>3</v>
      </c>
      <c r="K71" t="s">
        <v>183</v>
      </c>
      <c r="M71">
        <v>9</v>
      </c>
      <c r="N71">
        <v>2</v>
      </c>
      <c r="P71" t="s">
        <v>184</v>
      </c>
      <c r="R71">
        <v>39</v>
      </c>
      <c r="S71">
        <v>4</v>
      </c>
    </row>
    <row r="72" spans="1:19" x14ac:dyDescent="0.2">
      <c r="A72" t="s">
        <v>185</v>
      </c>
      <c r="C72">
        <v>37</v>
      </c>
      <c r="D72">
        <v>3</v>
      </c>
      <c r="F72" t="s">
        <v>186</v>
      </c>
    </row>
    <row r="73" spans="1:19" x14ac:dyDescent="0.2">
      <c r="A73" t="s">
        <v>192</v>
      </c>
      <c r="C73">
        <v>29</v>
      </c>
      <c r="D73">
        <v>3</v>
      </c>
      <c r="F73" t="s">
        <v>187</v>
      </c>
    </row>
    <row r="74" spans="1:19" x14ac:dyDescent="0.2">
      <c r="D74">
        <f>SUM(D60:D73)</f>
        <v>50</v>
      </c>
      <c r="E74" t="s">
        <v>69</v>
      </c>
      <c r="I74">
        <f>SUM(I60:I73)</f>
        <v>32</v>
      </c>
      <c r="N74">
        <f>SUM(N60:N73)</f>
        <v>32</v>
      </c>
      <c r="S74">
        <f>SUM(S60:S73)</f>
        <v>28</v>
      </c>
    </row>
    <row r="75" spans="1:19" x14ac:dyDescent="0.2">
      <c r="C75" t="s">
        <v>136</v>
      </c>
      <c r="H75" t="s">
        <v>136</v>
      </c>
      <c r="M75" t="s">
        <v>136</v>
      </c>
      <c r="R75" t="s">
        <v>136</v>
      </c>
    </row>
    <row r="76" spans="1:19" x14ac:dyDescent="0.2">
      <c r="A76" t="s">
        <v>137</v>
      </c>
      <c r="C76">
        <f t="shared" ref="C76:C89" si="1">C60/D60</f>
        <v>6.25</v>
      </c>
      <c r="F76" t="s">
        <v>138</v>
      </c>
      <c r="H76">
        <f>H60/I60</f>
        <v>13.333333333333334</v>
      </c>
      <c r="K76" t="s">
        <v>139</v>
      </c>
      <c r="M76">
        <f>M60/N60</f>
        <v>5</v>
      </c>
      <c r="P76" t="s">
        <v>139</v>
      </c>
      <c r="R76">
        <f>R60/S60</f>
        <v>21</v>
      </c>
    </row>
    <row r="77" spans="1:19" x14ac:dyDescent="0.2">
      <c r="A77" t="s">
        <v>141</v>
      </c>
      <c r="C77">
        <f t="shared" si="1"/>
        <v>9.3333333333333339</v>
      </c>
      <c r="F77" t="s">
        <v>142</v>
      </c>
      <c r="H77">
        <f t="shared" ref="H77:H87" si="2">H61/I61</f>
        <v>18.666666666666668</v>
      </c>
      <c r="K77" t="s">
        <v>143</v>
      </c>
      <c r="M77">
        <f t="shared" ref="M77:M87" si="3">M61/N61</f>
        <v>1.6666666666666667</v>
      </c>
      <c r="P77" t="s">
        <v>143</v>
      </c>
      <c r="R77">
        <f t="shared" ref="R77:R87" si="4">R61/S61</f>
        <v>13.666666666666666</v>
      </c>
    </row>
    <row r="78" spans="1:19" x14ac:dyDescent="0.2">
      <c r="A78" t="s">
        <v>145</v>
      </c>
      <c r="C78">
        <f t="shared" si="1"/>
        <v>22.666666666666668</v>
      </c>
      <c r="F78" t="s">
        <v>146</v>
      </c>
      <c r="H78">
        <f t="shared" si="2"/>
        <v>24.5</v>
      </c>
      <c r="K78" t="s">
        <v>147</v>
      </c>
      <c r="P78" t="s">
        <v>147</v>
      </c>
      <c r="R78">
        <f t="shared" si="4"/>
        <v>12.5</v>
      </c>
    </row>
    <row r="79" spans="1:19" x14ac:dyDescent="0.2">
      <c r="A79" t="s">
        <v>149</v>
      </c>
      <c r="C79">
        <f t="shared" si="1"/>
        <v>5.75</v>
      </c>
      <c r="F79" t="s">
        <v>150</v>
      </c>
      <c r="H79">
        <f t="shared" si="2"/>
        <v>8</v>
      </c>
      <c r="K79" t="s">
        <v>151</v>
      </c>
      <c r="M79">
        <f t="shared" si="3"/>
        <v>3.3333333333333335</v>
      </c>
      <c r="P79" t="s">
        <v>151</v>
      </c>
      <c r="R79">
        <f t="shared" si="4"/>
        <v>24</v>
      </c>
    </row>
    <row r="80" spans="1:19" x14ac:dyDescent="0.2">
      <c r="A80" t="s">
        <v>153</v>
      </c>
      <c r="C80">
        <f t="shared" si="1"/>
        <v>4.8</v>
      </c>
      <c r="F80" t="s">
        <v>154</v>
      </c>
      <c r="H80">
        <f t="shared" si="2"/>
        <v>32</v>
      </c>
      <c r="K80" t="s">
        <v>155</v>
      </c>
      <c r="M80">
        <f t="shared" si="3"/>
        <v>1.6666666666666667</v>
      </c>
      <c r="P80" t="s">
        <v>155</v>
      </c>
      <c r="R80">
        <f t="shared" si="4"/>
        <v>10</v>
      </c>
    </row>
    <row r="81" spans="1:19" x14ac:dyDescent="0.2">
      <c r="A81" t="s">
        <v>157</v>
      </c>
      <c r="C81">
        <f t="shared" si="1"/>
        <v>8.5</v>
      </c>
      <c r="F81" t="s">
        <v>158</v>
      </c>
      <c r="H81">
        <f t="shared" si="2"/>
        <v>12.5</v>
      </c>
      <c r="K81" t="s">
        <v>159</v>
      </c>
      <c r="M81">
        <f t="shared" si="3"/>
        <v>1</v>
      </c>
      <c r="P81" t="s">
        <v>159</v>
      </c>
      <c r="R81">
        <f t="shared" si="4"/>
        <v>12.333333333333334</v>
      </c>
    </row>
    <row r="82" spans="1:19" x14ac:dyDescent="0.2">
      <c r="A82" t="s">
        <v>161</v>
      </c>
      <c r="C82">
        <f t="shared" si="1"/>
        <v>5.666666666666667</v>
      </c>
      <c r="F82" t="s">
        <v>162</v>
      </c>
      <c r="H82">
        <f t="shared" si="2"/>
        <v>31</v>
      </c>
      <c r="K82" t="s">
        <v>163</v>
      </c>
      <c r="M82">
        <f t="shared" si="3"/>
        <v>2</v>
      </c>
      <c r="P82" t="s">
        <v>163</v>
      </c>
      <c r="R82">
        <f t="shared" si="4"/>
        <v>18.666666666666668</v>
      </c>
    </row>
    <row r="83" spans="1:19" x14ac:dyDescent="0.2">
      <c r="A83" t="s">
        <v>165</v>
      </c>
      <c r="C83">
        <f t="shared" si="1"/>
        <v>7.666666666666667</v>
      </c>
      <c r="F83" t="s">
        <v>166</v>
      </c>
      <c r="H83">
        <f t="shared" si="2"/>
        <v>14.5</v>
      </c>
      <c r="K83" t="s">
        <v>167</v>
      </c>
      <c r="M83">
        <f t="shared" si="3"/>
        <v>1.3333333333333333</v>
      </c>
      <c r="P83" t="s">
        <v>167</v>
      </c>
      <c r="R83">
        <f t="shared" si="4"/>
        <v>17.5</v>
      </c>
    </row>
    <row r="84" spans="1:19" x14ac:dyDescent="0.2">
      <c r="A84" t="s">
        <v>169</v>
      </c>
      <c r="C84">
        <f t="shared" si="1"/>
        <v>9.4</v>
      </c>
      <c r="F84" t="s">
        <v>170</v>
      </c>
      <c r="H84">
        <f t="shared" si="2"/>
        <v>18.5</v>
      </c>
      <c r="K84" t="s">
        <v>171</v>
      </c>
      <c r="M84">
        <f t="shared" si="3"/>
        <v>2.75</v>
      </c>
      <c r="P84" t="s">
        <v>171</v>
      </c>
      <c r="R84">
        <f t="shared" si="4"/>
        <v>17.5</v>
      </c>
    </row>
    <row r="85" spans="1:19" x14ac:dyDescent="0.2">
      <c r="A85" t="s">
        <v>173</v>
      </c>
      <c r="C85">
        <f t="shared" si="1"/>
        <v>8.5</v>
      </c>
      <c r="F85" t="s">
        <v>174</v>
      </c>
      <c r="H85">
        <f t="shared" si="2"/>
        <v>11.666666666666666</v>
      </c>
      <c r="K85" t="s">
        <v>175</v>
      </c>
      <c r="M85">
        <f t="shared" si="3"/>
        <v>4</v>
      </c>
      <c r="P85" t="s">
        <v>175</v>
      </c>
      <c r="R85">
        <f t="shared" si="4"/>
        <v>12.333333333333334</v>
      </c>
    </row>
    <row r="86" spans="1:19" x14ac:dyDescent="0.2">
      <c r="A86" t="s">
        <v>177</v>
      </c>
      <c r="C86">
        <f t="shared" si="1"/>
        <v>11.5</v>
      </c>
      <c r="F86" t="s">
        <v>178</v>
      </c>
      <c r="H86">
        <f t="shared" si="2"/>
        <v>9.5</v>
      </c>
      <c r="K86" t="s">
        <v>179</v>
      </c>
      <c r="M86">
        <f t="shared" si="3"/>
        <v>0.5</v>
      </c>
      <c r="P86" t="s">
        <v>179</v>
      </c>
      <c r="R86">
        <f t="shared" si="4"/>
        <v>18</v>
      </c>
    </row>
    <row r="87" spans="1:19" x14ac:dyDescent="0.2">
      <c r="A87" t="s">
        <v>181</v>
      </c>
      <c r="C87">
        <f t="shared" si="1"/>
        <v>8.6666666666666661</v>
      </c>
      <c r="F87" t="s">
        <v>182</v>
      </c>
      <c r="H87">
        <f t="shared" si="2"/>
        <v>10.333333333333334</v>
      </c>
      <c r="K87" t="s">
        <v>183</v>
      </c>
      <c r="M87">
        <f t="shared" si="3"/>
        <v>4.5</v>
      </c>
      <c r="P87" t="s">
        <v>183</v>
      </c>
      <c r="R87">
        <f t="shared" si="4"/>
        <v>9.75</v>
      </c>
    </row>
    <row r="88" spans="1:19" x14ac:dyDescent="0.2">
      <c r="A88" t="s">
        <v>185</v>
      </c>
      <c r="C88">
        <f t="shared" si="1"/>
        <v>12.333333333333334</v>
      </c>
    </row>
    <row r="89" spans="1:19" x14ac:dyDescent="0.2">
      <c r="A89" t="s">
        <v>192</v>
      </c>
      <c r="C89">
        <f t="shared" si="1"/>
        <v>9.6666666666666661</v>
      </c>
    </row>
    <row r="91" spans="1:19" x14ac:dyDescent="0.2">
      <c r="B91" t="s">
        <v>7</v>
      </c>
      <c r="C91">
        <f>AVERAGE(C76:C89)</f>
        <v>9.3357142857142854</v>
      </c>
      <c r="G91" t="s">
        <v>7</v>
      </c>
      <c r="H91">
        <f>AVERAGE(H76:H87)</f>
        <v>17.041666666666668</v>
      </c>
      <c r="L91" t="s">
        <v>7</v>
      </c>
      <c r="M91">
        <f>AVERAGE(M76:M87)</f>
        <v>2.5227272727272729</v>
      </c>
      <c r="Q91" t="s">
        <v>7</v>
      </c>
      <c r="R91">
        <f>AVERAGE(R76:R87)</f>
        <v>15.604166666666666</v>
      </c>
    </row>
    <row r="92" spans="1:19" x14ac:dyDescent="0.2">
      <c r="B92" t="s">
        <v>8</v>
      </c>
      <c r="C92">
        <f>STDEV(C76:C89)</f>
        <v>4.4075249229330469</v>
      </c>
      <c r="G92" t="s">
        <v>8</v>
      </c>
      <c r="H92">
        <f>STDEV(H76:H87)</f>
        <v>8.1594355741612929</v>
      </c>
      <c r="L92" t="s">
        <v>8</v>
      </c>
      <c r="M92">
        <f>STDEV(M76:M87)</f>
        <v>1.5000420869516511</v>
      </c>
      <c r="Q92" t="s">
        <v>8</v>
      </c>
      <c r="R92">
        <f>STDEV(R76:R87)</f>
        <v>4.4962280768653118</v>
      </c>
    </row>
    <row r="93" spans="1:19" x14ac:dyDescent="0.2">
      <c r="B93" t="s">
        <v>9</v>
      </c>
      <c r="C93">
        <f>C92/SQRT(14)</f>
        <v>1.1779605846630488</v>
      </c>
      <c r="G93" t="s">
        <v>9</v>
      </c>
      <c r="H93">
        <f>H92/SQRT(12)</f>
        <v>2.3554261625887158</v>
      </c>
      <c r="L93" t="s">
        <v>9</v>
      </c>
      <c r="M93">
        <f>M92/SQRT(11)</f>
        <v>0.45227970656002692</v>
      </c>
      <c r="Q93" t="s">
        <v>9</v>
      </c>
      <c r="R93">
        <f>R92/SQRT(11)</f>
        <v>1.3556637729839525</v>
      </c>
    </row>
    <row r="94" spans="1:19" x14ac:dyDescent="0.2">
      <c r="B94" t="s">
        <v>31</v>
      </c>
      <c r="C94">
        <v>50</v>
      </c>
      <c r="G94" t="s">
        <v>31</v>
      </c>
      <c r="H94">
        <v>32</v>
      </c>
      <c r="L94" t="s">
        <v>31</v>
      </c>
      <c r="M94">
        <v>32</v>
      </c>
      <c r="Q94" t="s">
        <v>31</v>
      </c>
      <c r="R94">
        <v>28</v>
      </c>
    </row>
    <row r="95" spans="1:19" x14ac:dyDescent="0.2">
      <c r="F95" t="s">
        <v>34</v>
      </c>
      <c r="G95" t="s">
        <v>188</v>
      </c>
      <c r="H95">
        <f>TTEST(C76:C89,H76:H87,2,2)</f>
        <v>5.4073603527006351E-3</v>
      </c>
      <c r="K95" t="s">
        <v>34</v>
      </c>
      <c r="L95" t="s">
        <v>188</v>
      </c>
      <c r="M95">
        <f>TTEST(C76:C89,M76:M87,2,2)</f>
        <v>6.131322763898435E-5</v>
      </c>
      <c r="P95" t="s">
        <v>34</v>
      </c>
      <c r="Q95" t="s">
        <v>193</v>
      </c>
      <c r="R95">
        <f>TTEST(M76:M87,R76:R87,2,2)</f>
        <v>8.5227380886727182E-9</v>
      </c>
      <c r="S95" t="s">
        <v>37</v>
      </c>
    </row>
    <row r="96" spans="1:19" x14ac:dyDescent="0.2">
      <c r="H96" s="32" t="s">
        <v>36</v>
      </c>
      <c r="M96" s="32" t="s">
        <v>37</v>
      </c>
      <c r="Q96" t="s">
        <v>189</v>
      </c>
      <c r="R96">
        <f>TTEST(H76:H87,R76:R87,2,2)</f>
        <v>0.59834827499668553</v>
      </c>
      <c r="S96" t="s">
        <v>194</v>
      </c>
    </row>
  </sheetData>
  <pageMargins left="0.7" right="0.7" top="0.75" bottom="0.75" header="0.3" footer="0.3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tabSelected="1" topLeftCell="A57" zoomScale="101" workbookViewId="0">
      <selection activeCell="B86" sqref="B86"/>
    </sheetView>
  </sheetViews>
  <sheetFormatPr baseColWidth="10" defaultRowHeight="16" x14ac:dyDescent="0.2"/>
  <cols>
    <col min="2" max="2" width="39.33203125" customWidth="1"/>
    <col min="5" max="5" width="41.83203125" customWidth="1"/>
  </cols>
  <sheetData>
    <row r="1" spans="1:7" x14ac:dyDescent="0.2">
      <c r="A1" s="1" t="s">
        <v>1</v>
      </c>
    </row>
    <row r="2" spans="1:7" x14ac:dyDescent="0.2">
      <c r="A2" t="s">
        <v>2</v>
      </c>
      <c r="B2" t="s">
        <v>3</v>
      </c>
      <c r="C2" t="s">
        <v>736</v>
      </c>
      <c r="E2" t="s">
        <v>2</v>
      </c>
      <c r="F2" t="s">
        <v>3</v>
      </c>
      <c r="G2" t="s">
        <v>736</v>
      </c>
    </row>
    <row r="3" spans="1:7" x14ac:dyDescent="0.2">
      <c r="A3">
        <v>88</v>
      </c>
      <c r="B3" t="s">
        <v>5</v>
      </c>
      <c r="C3">
        <v>2</v>
      </c>
      <c r="E3">
        <v>49</v>
      </c>
      <c r="F3" t="s">
        <v>6</v>
      </c>
      <c r="G3">
        <v>2</v>
      </c>
    </row>
    <row r="4" spans="1:7" x14ac:dyDescent="0.2">
      <c r="B4" t="s">
        <v>5</v>
      </c>
      <c r="C4">
        <v>1</v>
      </c>
      <c r="F4" t="s">
        <v>6</v>
      </c>
      <c r="G4">
        <v>10</v>
      </c>
    </row>
    <row r="5" spans="1:7" x14ac:dyDescent="0.2">
      <c r="B5" t="s">
        <v>5</v>
      </c>
      <c r="C5">
        <v>0</v>
      </c>
      <c r="F5" t="s">
        <v>6</v>
      </c>
      <c r="G5">
        <v>4</v>
      </c>
    </row>
    <row r="6" spans="1:7" x14ac:dyDescent="0.2">
      <c r="B6" t="s">
        <v>5</v>
      </c>
      <c r="C6">
        <v>3</v>
      </c>
      <c r="F6" t="s">
        <v>6</v>
      </c>
      <c r="G6">
        <v>3</v>
      </c>
    </row>
    <row r="7" spans="1:7" x14ac:dyDescent="0.2">
      <c r="B7" t="s">
        <v>5</v>
      </c>
      <c r="C7">
        <v>3</v>
      </c>
      <c r="F7" t="s">
        <v>6</v>
      </c>
      <c r="G7">
        <v>2</v>
      </c>
    </row>
    <row r="8" spans="1:7" x14ac:dyDescent="0.2">
      <c r="A8">
        <v>93</v>
      </c>
      <c r="B8" t="s">
        <v>5</v>
      </c>
      <c r="C8">
        <v>4</v>
      </c>
      <c r="F8" t="s">
        <v>6</v>
      </c>
      <c r="G8">
        <v>5</v>
      </c>
    </row>
    <row r="9" spans="1:7" x14ac:dyDescent="0.2">
      <c r="B9" t="s">
        <v>5</v>
      </c>
      <c r="C9">
        <v>0</v>
      </c>
      <c r="F9" t="s">
        <v>6</v>
      </c>
      <c r="G9">
        <v>2</v>
      </c>
    </row>
    <row r="10" spans="1:7" x14ac:dyDescent="0.2">
      <c r="B10" t="s">
        <v>5</v>
      </c>
      <c r="C10">
        <v>3</v>
      </c>
      <c r="F10" t="s">
        <v>6</v>
      </c>
      <c r="G10">
        <v>4</v>
      </c>
    </row>
    <row r="11" spans="1:7" x14ac:dyDescent="0.2">
      <c r="B11" t="s">
        <v>5</v>
      </c>
      <c r="C11">
        <v>1</v>
      </c>
      <c r="F11" t="s">
        <v>6</v>
      </c>
      <c r="G11">
        <v>2</v>
      </c>
    </row>
    <row r="12" spans="1:7" x14ac:dyDescent="0.2">
      <c r="B12" t="s">
        <v>5</v>
      </c>
      <c r="C12">
        <v>1</v>
      </c>
      <c r="F12" t="s">
        <v>6</v>
      </c>
      <c r="G12">
        <v>6</v>
      </c>
    </row>
    <row r="13" spans="1:7" x14ac:dyDescent="0.2">
      <c r="B13" t="s">
        <v>5</v>
      </c>
      <c r="C13">
        <v>2</v>
      </c>
      <c r="F13" t="s">
        <v>6</v>
      </c>
      <c r="G13">
        <v>4</v>
      </c>
    </row>
    <row r="14" spans="1:7" x14ac:dyDescent="0.2">
      <c r="B14" t="s">
        <v>5</v>
      </c>
      <c r="C14">
        <v>2</v>
      </c>
      <c r="F14" t="s">
        <v>6</v>
      </c>
      <c r="G14">
        <v>4</v>
      </c>
    </row>
    <row r="15" spans="1:7" x14ac:dyDescent="0.2">
      <c r="B15" t="s">
        <v>5</v>
      </c>
      <c r="C15">
        <v>4</v>
      </c>
      <c r="F15" t="s">
        <v>6</v>
      </c>
      <c r="G15">
        <v>9</v>
      </c>
    </row>
    <row r="16" spans="1:7" x14ac:dyDescent="0.2">
      <c r="B16" t="s">
        <v>5</v>
      </c>
      <c r="C16">
        <v>5</v>
      </c>
      <c r="F16" t="s">
        <v>6</v>
      </c>
      <c r="G16">
        <v>8</v>
      </c>
    </row>
    <row r="17" spans="1:7" x14ac:dyDescent="0.2">
      <c r="B17" t="s">
        <v>5</v>
      </c>
      <c r="C17">
        <v>3</v>
      </c>
      <c r="F17" t="s">
        <v>6</v>
      </c>
      <c r="G17">
        <v>7</v>
      </c>
    </row>
    <row r="18" spans="1:7" x14ac:dyDescent="0.2">
      <c r="B18" t="s">
        <v>5</v>
      </c>
      <c r="C18">
        <v>0</v>
      </c>
      <c r="E18">
        <v>89</v>
      </c>
      <c r="F18" t="s">
        <v>6</v>
      </c>
      <c r="G18">
        <v>5</v>
      </c>
    </row>
    <row r="19" spans="1:7" x14ac:dyDescent="0.2">
      <c r="B19" t="s">
        <v>5</v>
      </c>
      <c r="C19">
        <v>3</v>
      </c>
      <c r="F19" t="s">
        <v>6</v>
      </c>
      <c r="G19">
        <v>1</v>
      </c>
    </row>
    <row r="20" spans="1:7" x14ac:dyDescent="0.2">
      <c r="B20" t="s">
        <v>5</v>
      </c>
      <c r="C20">
        <v>3</v>
      </c>
      <c r="F20" t="s">
        <v>6</v>
      </c>
      <c r="G20">
        <v>4</v>
      </c>
    </row>
    <row r="21" spans="1:7" x14ac:dyDescent="0.2">
      <c r="B21" t="s">
        <v>5</v>
      </c>
      <c r="C21">
        <v>1</v>
      </c>
      <c r="F21" t="s">
        <v>6</v>
      </c>
      <c r="G21">
        <v>3</v>
      </c>
    </row>
    <row r="22" spans="1:7" x14ac:dyDescent="0.2">
      <c r="B22" t="s">
        <v>5</v>
      </c>
      <c r="C22">
        <v>1</v>
      </c>
      <c r="F22" t="s">
        <v>6</v>
      </c>
      <c r="G22">
        <v>2</v>
      </c>
    </row>
    <row r="23" spans="1:7" x14ac:dyDescent="0.2">
      <c r="A23">
        <v>95</v>
      </c>
      <c r="B23" t="s">
        <v>5</v>
      </c>
      <c r="C23">
        <v>2</v>
      </c>
      <c r="E23">
        <v>94</v>
      </c>
      <c r="F23" t="s">
        <v>6</v>
      </c>
      <c r="G23">
        <v>5</v>
      </c>
    </row>
    <row r="24" spans="1:7" x14ac:dyDescent="0.2">
      <c r="B24" t="s">
        <v>5</v>
      </c>
      <c r="C24">
        <v>0</v>
      </c>
      <c r="F24" t="s">
        <v>6</v>
      </c>
      <c r="G24">
        <v>3</v>
      </c>
    </row>
    <row r="25" spans="1:7" x14ac:dyDescent="0.2">
      <c r="B25" t="s">
        <v>5</v>
      </c>
      <c r="C25">
        <v>0</v>
      </c>
      <c r="F25" t="s">
        <v>6</v>
      </c>
      <c r="G25">
        <v>2</v>
      </c>
    </row>
    <row r="26" spans="1:7" x14ac:dyDescent="0.2">
      <c r="B26" t="s">
        <v>5</v>
      </c>
      <c r="C26">
        <v>1</v>
      </c>
      <c r="F26" t="s">
        <v>6</v>
      </c>
      <c r="G26">
        <v>2</v>
      </c>
    </row>
    <row r="27" spans="1:7" x14ac:dyDescent="0.2">
      <c r="B27" t="s">
        <v>5</v>
      </c>
      <c r="C27">
        <v>2</v>
      </c>
      <c r="F27" t="s">
        <v>6</v>
      </c>
      <c r="G27">
        <v>2</v>
      </c>
    </row>
    <row r="28" spans="1:7" x14ac:dyDescent="0.2">
      <c r="F28" t="s">
        <v>6</v>
      </c>
      <c r="G28">
        <v>2</v>
      </c>
    </row>
    <row r="29" spans="1:7" x14ac:dyDescent="0.2">
      <c r="F29" t="s">
        <v>6</v>
      </c>
      <c r="G29">
        <v>2</v>
      </c>
    </row>
    <row r="30" spans="1:7" x14ac:dyDescent="0.2">
      <c r="F30" t="s">
        <v>6</v>
      </c>
      <c r="G30">
        <v>2</v>
      </c>
    </row>
    <row r="31" spans="1:7" x14ac:dyDescent="0.2">
      <c r="F31" t="s">
        <v>6</v>
      </c>
      <c r="G31">
        <v>7</v>
      </c>
    </row>
    <row r="32" spans="1:7" x14ac:dyDescent="0.2">
      <c r="F32" t="s">
        <v>6</v>
      </c>
      <c r="G32">
        <v>5</v>
      </c>
    </row>
    <row r="33" spans="1:7" x14ac:dyDescent="0.2">
      <c r="F33" t="s">
        <v>6</v>
      </c>
      <c r="G33">
        <v>5</v>
      </c>
    </row>
    <row r="34" spans="1:7" x14ac:dyDescent="0.2">
      <c r="F34" t="s">
        <v>6</v>
      </c>
      <c r="G34">
        <v>4</v>
      </c>
    </row>
    <row r="35" spans="1:7" x14ac:dyDescent="0.2">
      <c r="F35" t="s">
        <v>6</v>
      </c>
      <c r="G35">
        <v>1</v>
      </c>
    </row>
    <row r="36" spans="1:7" x14ac:dyDescent="0.2">
      <c r="F36" t="s">
        <v>6</v>
      </c>
      <c r="G36">
        <v>3</v>
      </c>
    </row>
    <row r="37" spans="1:7" x14ac:dyDescent="0.2">
      <c r="F37" t="s">
        <v>6</v>
      </c>
      <c r="G37">
        <v>7</v>
      </c>
    </row>
    <row r="38" spans="1:7" x14ac:dyDescent="0.2">
      <c r="F38" t="s">
        <v>6</v>
      </c>
      <c r="G38">
        <v>1</v>
      </c>
    </row>
    <row r="40" spans="1:7" x14ac:dyDescent="0.2">
      <c r="A40" s="29" t="s">
        <v>7</v>
      </c>
      <c r="B40">
        <f>AVERAGE(C3:C27)</f>
        <v>1.88</v>
      </c>
      <c r="E40" s="29" t="s">
        <v>7</v>
      </c>
      <c r="F40">
        <f>AVERAGE(G3:G38)</f>
        <v>3.8888888888888888</v>
      </c>
    </row>
    <row r="41" spans="1:7" x14ac:dyDescent="0.2">
      <c r="A41" s="29" t="s">
        <v>8</v>
      </c>
      <c r="B41">
        <f>STDEVA(C3:C27)</f>
        <v>1.4236104336041748</v>
      </c>
      <c r="E41" s="29" t="s">
        <v>8</v>
      </c>
      <c r="F41">
        <f>STDEVA(G3:G38)</f>
        <v>2.3148931203686614</v>
      </c>
    </row>
    <row r="42" spans="1:7" x14ac:dyDescent="0.2">
      <c r="A42" s="29" t="s">
        <v>9</v>
      </c>
      <c r="B42">
        <f>B41/SQRT(B43)</f>
        <v>0.28472208672083499</v>
      </c>
      <c r="E42" s="29" t="s">
        <v>9</v>
      </c>
      <c r="F42">
        <f>F41/SQRT(F43)</f>
        <v>0.38581552006144354</v>
      </c>
    </row>
    <row r="43" spans="1:7" x14ac:dyDescent="0.2">
      <c r="A43" s="29" t="s">
        <v>31</v>
      </c>
      <c r="B43">
        <f>COUNT(C3:C27)</f>
        <v>25</v>
      </c>
      <c r="E43" s="29" t="s">
        <v>31</v>
      </c>
      <c r="F43">
        <f>COUNT(G3:G38)</f>
        <v>36</v>
      </c>
    </row>
    <row r="45" spans="1:7" x14ac:dyDescent="0.2">
      <c r="B45" t="s">
        <v>10</v>
      </c>
    </row>
    <row r="46" spans="1:7" x14ac:dyDescent="0.2">
      <c r="B46" t="s">
        <v>11</v>
      </c>
    </row>
    <row r="47" spans="1:7" x14ac:dyDescent="0.2">
      <c r="B47" t="s">
        <v>12</v>
      </c>
    </row>
    <row r="48" spans="1:7" x14ac:dyDescent="0.2">
      <c r="B48" t="s">
        <v>29</v>
      </c>
    </row>
    <row r="49" spans="1:6" x14ac:dyDescent="0.2">
      <c r="B49" t="s">
        <v>13</v>
      </c>
    </row>
    <row r="53" spans="1:6" x14ac:dyDescent="0.2">
      <c r="A53" s="1" t="s">
        <v>195</v>
      </c>
    </row>
    <row r="55" spans="1:6" x14ac:dyDescent="0.2">
      <c r="C55" t="s">
        <v>281</v>
      </c>
    </row>
    <row r="57" spans="1:6" x14ac:dyDescent="0.2">
      <c r="C57" s="20" t="s">
        <v>282</v>
      </c>
      <c r="F57" t="s">
        <v>283</v>
      </c>
    </row>
    <row r="58" spans="1:6" x14ac:dyDescent="0.2">
      <c r="B58" t="s">
        <v>284</v>
      </c>
      <c r="C58">
        <v>81.476190476190482</v>
      </c>
      <c r="E58" t="s">
        <v>299</v>
      </c>
      <c r="F58">
        <v>553.27272727272725</v>
      </c>
    </row>
    <row r="59" spans="1:6" x14ac:dyDescent="0.2">
      <c r="B59" t="s">
        <v>285</v>
      </c>
      <c r="C59">
        <v>317.33333333333331</v>
      </c>
      <c r="E59" t="s">
        <v>300</v>
      </c>
      <c r="F59">
        <v>73.75</v>
      </c>
    </row>
    <row r="60" spans="1:6" x14ac:dyDescent="0.2">
      <c r="B60" t="s">
        <v>286</v>
      </c>
      <c r="C60">
        <v>91.5</v>
      </c>
      <c r="E60" t="s">
        <v>301</v>
      </c>
      <c r="F60">
        <v>436.63636363636363</v>
      </c>
    </row>
    <row r="61" spans="1:6" x14ac:dyDescent="0.2">
      <c r="B61" t="s">
        <v>287</v>
      </c>
      <c r="C61">
        <v>227.44444444444446</v>
      </c>
      <c r="E61" t="s">
        <v>302</v>
      </c>
      <c r="F61">
        <v>306</v>
      </c>
    </row>
    <row r="62" spans="1:6" x14ac:dyDescent="0.2">
      <c r="B62" t="s">
        <v>288</v>
      </c>
      <c r="C62">
        <v>181.81818181818181</v>
      </c>
      <c r="E62" t="s">
        <v>303</v>
      </c>
      <c r="F62">
        <v>1595.1666666666667</v>
      </c>
    </row>
    <row r="63" spans="1:6" x14ac:dyDescent="0.2">
      <c r="B63" t="s">
        <v>289</v>
      </c>
      <c r="C63">
        <v>37.1</v>
      </c>
      <c r="E63" t="s">
        <v>304</v>
      </c>
      <c r="F63">
        <v>1762.6666666666667</v>
      </c>
    </row>
    <row r="64" spans="1:6" x14ac:dyDescent="0.2">
      <c r="B64" t="s">
        <v>290</v>
      </c>
      <c r="C64">
        <v>47.090909090909093</v>
      </c>
      <c r="E64" t="s">
        <v>305</v>
      </c>
      <c r="F64">
        <v>357.14285714285717</v>
      </c>
    </row>
    <row r="65" spans="2:6" x14ac:dyDescent="0.2">
      <c r="B65" t="s">
        <v>291</v>
      </c>
      <c r="C65">
        <v>48.142857142857146</v>
      </c>
      <c r="E65" t="s">
        <v>306</v>
      </c>
      <c r="F65">
        <v>195.125</v>
      </c>
    </row>
    <row r="66" spans="2:6" x14ac:dyDescent="0.2">
      <c r="B66" t="s">
        <v>292</v>
      </c>
      <c r="C66">
        <v>27.777777777777779</v>
      </c>
      <c r="E66" t="s">
        <v>307</v>
      </c>
      <c r="F66">
        <v>69.8</v>
      </c>
    </row>
    <row r="67" spans="2:6" x14ac:dyDescent="0.2">
      <c r="B67" t="s">
        <v>293</v>
      </c>
      <c r="C67">
        <v>47.3125</v>
      </c>
      <c r="E67" t="s">
        <v>308</v>
      </c>
      <c r="F67">
        <v>39</v>
      </c>
    </row>
    <row r="68" spans="2:6" x14ac:dyDescent="0.2">
      <c r="B68" t="s">
        <v>294</v>
      </c>
      <c r="C68">
        <v>42.5</v>
      </c>
      <c r="E68" t="s">
        <v>309</v>
      </c>
      <c r="F68">
        <v>92.9</v>
      </c>
    </row>
    <row r="69" spans="2:6" x14ac:dyDescent="0.2">
      <c r="B69" t="s">
        <v>295</v>
      </c>
      <c r="C69">
        <v>35.5</v>
      </c>
      <c r="E69" t="s">
        <v>310</v>
      </c>
      <c r="F69">
        <v>397</v>
      </c>
    </row>
    <row r="70" spans="2:6" x14ac:dyDescent="0.2">
      <c r="B70" t="s">
        <v>296</v>
      </c>
      <c r="C70">
        <v>28.636363636363637</v>
      </c>
      <c r="E70" t="s">
        <v>311</v>
      </c>
      <c r="F70">
        <v>65.400000000000006</v>
      </c>
    </row>
    <row r="71" spans="2:6" x14ac:dyDescent="0.2">
      <c r="B71" t="s">
        <v>297</v>
      </c>
      <c r="C71">
        <v>119.5</v>
      </c>
      <c r="E71" t="s">
        <v>312</v>
      </c>
      <c r="F71">
        <v>26.545454545454547</v>
      </c>
    </row>
    <row r="72" spans="2:6" x14ac:dyDescent="0.2">
      <c r="B72" t="s">
        <v>298</v>
      </c>
      <c r="C72">
        <v>94.36363636363636</v>
      </c>
      <c r="E72" t="s">
        <v>313</v>
      </c>
      <c r="F72">
        <v>268.58333333333331</v>
      </c>
    </row>
    <row r="73" spans="2:6" x14ac:dyDescent="0.2">
      <c r="E73" t="s">
        <v>314</v>
      </c>
      <c r="F73">
        <v>249.72727272727272</v>
      </c>
    </row>
    <row r="75" spans="2:6" x14ac:dyDescent="0.2">
      <c r="B75" s="29" t="s">
        <v>7</v>
      </c>
      <c r="C75">
        <f>AVERAGE(C58:C72)</f>
        <v>95.166412938912941</v>
      </c>
      <c r="E75" s="29" t="s">
        <v>7</v>
      </c>
      <c r="F75">
        <f>AVERAGE(F58:F73)</f>
        <v>405.54477137445889</v>
      </c>
    </row>
    <row r="76" spans="2:6" x14ac:dyDescent="0.2">
      <c r="B76" s="29" t="s">
        <v>727</v>
      </c>
      <c r="C76">
        <f>STDEV(C58:C72)</f>
        <v>84.786817342026765</v>
      </c>
      <c r="E76" s="29" t="s">
        <v>727</v>
      </c>
      <c r="F76">
        <f>STDEV(F58:F73)</f>
        <v>522.40867456857632</v>
      </c>
    </row>
    <row r="77" spans="2:6" x14ac:dyDescent="0.2">
      <c r="B77" s="29" t="s">
        <v>9</v>
      </c>
      <c r="C77">
        <f>C76/SQRT(15)</f>
        <v>21.891862102906657</v>
      </c>
      <c r="E77" s="29" t="s">
        <v>9</v>
      </c>
      <c r="F77">
        <f>F76/SQRT(16)</f>
        <v>130.60216864214408</v>
      </c>
    </row>
    <row r="78" spans="2:6" x14ac:dyDescent="0.2">
      <c r="B78" s="29" t="s">
        <v>31</v>
      </c>
      <c r="C78">
        <f>COUNT(C58:C72)</f>
        <v>15</v>
      </c>
      <c r="E78" s="29" t="s">
        <v>31</v>
      </c>
      <c r="F78">
        <f>COUNT(F58:F73)</f>
        <v>16</v>
      </c>
    </row>
    <row r="79" spans="2:6" x14ac:dyDescent="0.2">
      <c r="B79" t="s">
        <v>10</v>
      </c>
      <c r="C79" s="26"/>
    </row>
    <row r="80" spans="2:6" x14ac:dyDescent="0.2">
      <c r="B80" t="s">
        <v>1028</v>
      </c>
      <c r="C80" s="32"/>
    </row>
    <row r="81" spans="2:3" x14ac:dyDescent="0.2">
      <c r="B81" t="s">
        <v>1029</v>
      </c>
    </row>
    <row r="82" spans="2:3" x14ac:dyDescent="0.2">
      <c r="B82" t="s">
        <v>1030</v>
      </c>
    </row>
    <row r="83" spans="2:3" x14ac:dyDescent="0.2">
      <c r="B83" t="s">
        <v>1031</v>
      </c>
    </row>
    <row r="84" spans="2:3" x14ac:dyDescent="0.2">
      <c r="B84" t="s">
        <v>1032</v>
      </c>
      <c r="C84" t="s">
        <v>36</v>
      </c>
    </row>
  </sheetData>
  <pageMargins left="0.7" right="0.7" top="0.75" bottom="0.75" header="0.3" footer="0.3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0"/>
  <sheetViews>
    <sheetView topLeftCell="A17" workbookViewId="0">
      <selection activeCell="J11" sqref="J11"/>
    </sheetView>
  </sheetViews>
  <sheetFormatPr baseColWidth="10" defaultRowHeight="16" x14ac:dyDescent="0.2"/>
  <sheetData>
    <row r="1" spans="1:8" x14ac:dyDescent="0.2">
      <c r="A1" s="1" t="s">
        <v>782</v>
      </c>
      <c r="G1" t="s">
        <v>1027</v>
      </c>
    </row>
    <row r="2" spans="1:8" x14ac:dyDescent="0.2">
      <c r="A2" t="s">
        <v>785</v>
      </c>
      <c r="D2" t="s">
        <v>787</v>
      </c>
      <c r="G2" t="s">
        <v>15</v>
      </c>
      <c r="H2" t="s">
        <v>24</v>
      </c>
    </row>
    <row r="3" spans="1:8" x14ac:dyDescent="0.2">
      <c r="A3" t="s">
        <v>15</v>
      </c>
      <c r="B3">
        <v>63648.180999999997</v>
      </c>
      <c r="D3" t="s">
        <v>15</v>
      </c>
      <c r="E3">
        <v>48514.675999999999</v>
      </c>
      <c r="G3">
        <f>B3/E3</f>
        <v>1.3119366395438774</v>
      </c>
      <c r="H3">
        <f>B4/E4</f>
        <v>0.81616652277556523</v>
      </c>
    </row>
    <row r="4" spans="1:8" x14ac:dyDescent="0.2">
      <c r="A4" t="s">
        <v>24</v>
      </c>
      <c r="B4">
        <v>43372.754000000001</v>
      </c>
      <c r="D4" t="s">
        <v>24</v>
      </c>
      <c r="E4">
        <v>53142.04</v>
      </c>
      <c r="G4">
        <f>B6/E6</f>
        <v>1.664660984986396</v>
      </c>
      <c r="H4">
        <f>B7/E7</f>
        <v>0.44652087910423277</v>
      </c>
    </row>
    <row r="5" spans="1:8" x14ac:dyDescent="0.2">
      <c r="G5">
        <f>B9/E9</f>
        <v>0.99988985079611847</v>
      </c>
      <c r="H5">
        <f>B10/E10</f>
        <v>0.53208724671107965</v>
      </c>
    </row>
    <row r="6" spans="1:8" x14ac:dyDescent="0.2">
      <c r="A6" t="s">
        <v>15</v>
      </c>
      <c r="B6">
        <v>36668.745999999999</v>
      </c>
      <c r="D6" t="s">
        <v>15</v>
      </c>
      <c r="E6">
        <v>22027.756000000001</v>
      </c>
      <c r="F6" t="s">
        <v>7</v>
      </c>
      <c r="G6">
        <f>AVERAGE(G3:G5)</f>
        <v>1.3254958251087974</v>
      </c>
      <c r="H6">
        <f>AVERAGE(H3:H5)</f>
        <v>0.59825821619695929</v>
      </c>
    </row>
    <row r="7" spans="1:8" x14ac:dyDescent="0.2">
      <c r="A7" t="s">
        <v>24</v>
      </c>
      <c r="B7">
        <v>14561.6</v>
      </c>
      <c r="D7" t="s">
        <v>24</v>
      </c>
      <c r="E7">
        <v>32611.241000000002</v>
      </c>
      <c r="F7" t="s">
        <v>9</v>
      </c>
      <c r="G7">
        <f>STDEVA(G3:G5)/SQRT(3)</f>
        <v>0.19202261485568511</v>
      </c>
      <c r="H7">
        <f>STDEVA(H3:H5)/SQRT(3)</f>
        <v>0.11171902758456785</v>
      </c>
    </row>
    <row r="8" spans="1:8" x14ac:dyDescent="0.2">
      <c r="F8" t="s">
        <v>31</v>
      </c>
      <c r="G8">
        <v>3</v>
      </c>
      <c r="H8">
        <v>3</v>
      </c>
    </row>
    <row r="9" spans="1:8" x14ac:dyDescent="0.2">
      <c r="A9" t="s">
        <v>15</v>
      </c>
      <c r="B9">
        <v>24536.739000000001</v>
      </c>
      <c r="D9" t="s">
        <v>15</v>
      </c>
      <c r="E9">
        <v>24539.441999999999</v>
      </c>
      <c r="F9" t="s">
        <v>774</v>
      </c>
      <c r="G9">
        <f>TTEST(G3:G5,H3:H5,1,1)</f>
        <v>4.88119576029164E-2</v>
      </c>
      <c r="H9" t="s">
        <v>35</v>
      </c>
    </row>
    <row r="10" spans="1:8" x14ac:dyDescent="0.2">
      <c r="A10" t="s">
        <v>24</v>
      </c>
      <c r="B10">
        <v>12266.534</v>
      </c>
      <c r="D10" t="s">
        <v>24</v>
      </c>
      <c r="E10">
        <v>23053.614000000001</v>
      </c>
    </row>
    <row r="13" spans="1:8" x14ac:dyDescent="0.2">
      <c r="G13" t="s">
        <v>909</v>
      </c>
    </row>
    <row r="14" spans="1:8" x14ac:dyDescent="0.2">
      <c r="A14" t="s">
        <v>783</v>
      </c>
      <c r="G14" t="s">
        <v>15</v>
      </c>
      <c r="H14" t="s">
        <v>24</v>
      </c>
    </row>
    <row r="15" spans="1:8" x14ac:dyDescent="0.2">
      <c r="A15" t="s">
        <v>15</v>
      </c>
      <c r="B15">
        <v>74395.896000000008</v>
      </c>
      <c r="D15" t="s">
        <v>15</v>
      </c>
      <c r="E15">
        <v>53123.182000000001</v>
      </c>
      <c r="G15">
        <f>B15/E15</f>
        <v>1.4004412612181252</v>
      </c>
      <c r="H15">
        <f>B16/E16</f>
        <v>1.1472199978618858</v>
      </c>
    </row>
    <row r="16" spans="1:8" x14ac:dyDescent="0.2">
      <c r="A16" t="s">
        <v>24</v>
      </c>
      <c r="B16">
        <v>65599.453999999998</v>
      </c>
      <c r="D16" t="s">
        <v>24</v>
      </c>
      <c r="E16">
        <v>57181.233</v>
      </c>
      <c r="G16">
        <f>B18/E18</f>
        <v>1.8474780625547591</v>
      </c>
      <c r="H16">
        <f>B19/E19</f>
        <v>1.4226742593240411</v>
      </c>
    </row>
    <row r="17" spans="1:10" x14ac:dyDescent="0.2">
      <c r="G17">
        <f>B21/E21</f>
        <v>2.4526778963173355</v>
      </c>
      <c r="H17">
        <f>B22/E22</f>
        <v>1.5995029302302244</v>
      </c>
    </row>
    <row r="18" spans="1:10" x14ac:dyDescent="0.2">
      <c r="A18" t="s">
        <v>15</v>
      </c>
      <c r="B18">
        <v>75333.922000000006</v>
      </c>
      <c r="D18" t="s">
        <v>15</v>
      </c>
      <c r="E18">
        <v>40776.625999999997</v>
      </c>
      <c r="F18" t="s">
        <v>7</v>
      </c>
      <c r="G18">
        <f>AVERAGE(G15:G17)</f>
        <v>1.9001990733634067</v>
      </c>
      <c r="H18">
        <f>AVERAGE(H15:H17)</f>
        <v>1.3897990624720504</v>
      </c>
    </row>
    <row r="19" spans="1:10" x14ac:dyDescent="0.2">
      <c r="A19" t="s">
        <v>24</v>
      </c>
      <c r="B19">
        <v>62263.466999999997</v>
      </c>
      <c r="D19" t="s">
        <v>24</v>
      </c>
      <c r="E19">
        <v>43765.09</v>
      </c>
      <c r="F19" t="s">
        <v>9</v>
      </c>
      <c r="G19">
        <f>STDEVA(G15:G17)/SQRT(3)</f>
        <v>0.30489621884434748</v>
      </c>
      <c r="H19">
        <f>STDEVA(H15:H17)/SQRT(3)</f>
        <v>0.13159349864129369</v>
      </c>
    </row>
    <row r="20" spans="1:10" x14ac:dyDescent="0.2">
      <c r="F20" t="s">
        <v>31</v>
      </c>
      <c r="G20">
        <v>3</v>
      </c>
      <c r="H20">
        <v>3</v>
      </c>
    </row>
    <row r="21" spans="1:10" x14ac:dyDescent="0.2">
      <c r="A21" t="s">
        <v>15</v>
      </c>
      <c r="B21">
        <v>60061.245000000003</v>
      </c>
      <c r="D21" t="s">
        <v>15</v>
      </c>
      <c r="E21">
        <v>24488.027999999998</v>
      </c>
      <c r="F21" t="s">
        <v>774</v>
      </c>
      <c r="G21">
        <f>TTEST(G15:G17,H15:H17,1,1)</f>
        <v>5.1771519094620411E-2</v>
      </c>
      <c r="H21" t="s">
        <v>35</v>
      </c>
    </row>
    <row r="22" spans="1:10" x14ac:dyDescent="0.2">
      <c r="A22" t="s">
        <v>24</v>
      </c>
      <c r="B22">
        <v>35800.667999999998</v>
      </c>
      <c r="D22" t="s">
        <v>24</v>
      </c>
      <c r="E22">
        <v>22382.370999999999</v>
      </c>
    </row>
    <row r="25" spans="1:10" x14ac:dyDescent="0.2">
      <c r="A25" s="1" t="s">
        <v>106</v>
      </c>
    </row>
    <row r="26" spans="1:10" x14ac:dyDescent="0.2">
      <c r="A26" s="1"/>
    </row>
    <row r="27" spans="1:10" x14ac:dyDescent="0.2">
      <c r="A27" s="1"/>
      <c r="B27" s="72" t="s">
        <v>739</v>
      </c>
      <c r="C27" s="72"/>
    </row>
    <row r="29" spans="1:10" x14ac:dyDescent="0.2">
      <c r="B29" t="s">
        <v>283</v>
      </c>
      <c r="C29" t="s">
        <v>282</v>
      </c>
      <c r="E29" s="26" t="s">
        <v>315</v>
      </c>
      <c r="F29" s="26" t="s">
        <v>282</v>
      </c>
      <c r="G29" s="26" t="s">
        <v>283</v>
      </c>
      <c r="H29" s="26"/>
    </row>
    <row r="30" spans="1:10" x14ac:dyDescent="0.2">
      <c r="A30" t="s">
        <v>315</v>
      </c>
      <c r="B30" s="21">
        <v>4.82E-2</v>
      </c>
      <c r="C30">
        <v>0.1018</v>
      </c>
      <c r="E30" s="29" t="s">
        <v>7</v>
      </c>
      <c r="F30" s="62">
        <f>AVERAGE(C30:C37)</f>
        <v>8.4919999999999995E-2</v>
      </c>
      <c r="G30" s="62">
        <f>AVERAGE(B30:B37)</f>
        <v>5.5074999999999999E-2</v>
      </c>
      <c r="I30" s="29" t="s">
        <v>774</v>
      </c>
      <c r="J30" s="26">
        <f>TTEST(B30:B37,C30:C37,2,2)</f>
        <v>2.9479601601313413E-2</v>
      </c>
    </row>
    <row r="31" spans="1:10" x14ac:dyDescent="0.2">
      <c r="B31" s="21">
        <v>5.4600000000000003E-2</v>
      </c>
      <c r="C31" s="21">
        <v>7.2999999999999995E-2</v>
      </c>
      <c r="E31" s="61" t="s">
        <v>727</v>
      </c>
      <c r="F31" s="62">
        <f>STDEV(C30:C34)</f>
        <v>3.2285708912768211E-2</v>
      </c>
      <c r="G31" s="62">
        <f>STDEV(B30:B37)</f>
        <v>9.6523498249316136E-3</v>
      </c>
      <c r="J31" s="27" t="s">
        <v>35</v>
      </c>
    </row>
    <row r="32" spans="1:10" x14ac:dyDescent="0.2">
      <c r="B32" s="21">
        <v>4.9200000000000001E-2</v>
      </c>
      <c r="C32" s="24">
        <v>3.8800000000000001E-2</v>
      </c>
      <c r="E32" s="61" t="s">
        <v>9</v>
      </c>
      <c r="F32" s="62">
        <f>F31/SQRT(5)</f>
        <v>1.4438607966144108E-2</v>
      </c>
      <c r="G32" s="63">
        <f>G31/SQRT(8)</f>
        <v>3.4126210077969643E-3</v>
      </c>
      <c r="J32" s="26"/>
    </row>
    <row r="33" spans="1:14" x14ac:dyDescent="0.2">
      <c r="B33" s="22">
        <v>5.3600000000000002E-2</v>
      </c>
      <c r="C33" s="22">
        <v>8.5900000000000004E-2</v>
      </c>
      <c r="E33" s="61" t="s">
        <v>31</v>
      </c>
      <c r="F33" s="62">
        <f>COUNT(B30:B37)</f>
        <v>8</v>
      </c>
      <c r="G33" s="62">
        <f>COUNT(C30:C37)</f>
        <v>5</v>
      </c>
      <c r="J33" s="26"/>
    </row>
    <row r="34" spans="1:14" x14ac:dyDescent="0.2">
      <c r="B34" s="22">
        <v>4.8899999999999999E-2</v>
      </c>
      <c r="C34" s="12">
        <v>0.12509999999999999</v>
      </c>
      <c r="E34" s="26" t="s">
        <v>316</v>
      </c>
      <c r="F34" s="62" t="s">
        <v>282</v>
      </c>
      <c r="G34" s="62" t="s">
        <v>283</v>
      </c>
      <c r="J34" s="26"/>
    </row>
    <row r="35" spans="1:14" x14ac:dyDescent="0.2">
      <c r="B35" s="22">
        <v>7.7600000000000002E-2</v>
      </c>
      <c r="C35" s="23"/>
      <c r="E35" s="29" t="s">
        <v>7</v>
      </c>
      <c r="F35" s="62">
        <f>AVERAGE(C38:C45)</f>
        <v>2.4979999999999999E-2</v>
      </c>
      <c r="G35" s="62">
        <f>AVERAGE(B38:B45)</f>
        <v>1.9675000000000002E-2</v>
      </c>
      <c r="J35" s="26">
        <f>TTEST(B38:B45,C38:C45,2,2)</f>
        <v>0.53845940100362766</v>
      </c>
    </row>
    <row r="36" spans="1:14" x14ac:dyDescent="0.2">
      <c r="B36" s="22">
        <v>5.0999999999999997E-2</v>
      </c>
      <c r="C36" s="21"/>
      <c r="E36" s="61" t="s">
        <v>727</v>
      </c>
      <c r="F36" s="62">
        <f>STDEV(C38:C45)</f>
        <v>1.6389234271313599E-2</v>
      </c>
      <c r="G36" s="62">
        <f>STDEV(B38:B45)</f>
        <v>1.3566845090671806E-2</v>
      </c>
      <c r="J36" s="27" t="s">
        <v>740</v>
      </c>
    </row>
    <row r="37" spans="1:14" x14ac:dyDescent="0.2">
      <c r="B37" s="22">
        <v>5.7500000000000002E-2</v>
      </c>
      <c r="C37" s="21"/>
      <c r="E37" s="61" t="s">
        <v>9</v>
      </c>
      <c r="F37" s="62">
        <f>F36/SQRT(5)</f>
        <v>7.3294883859652878E-3</v>
      </c>
      <c r="G37" s="62">
        <f>G36/SQRT(8)</f>
        <v>4.7966040814607274E-3</v>
      </c>
      <c r="J37" s="26"/>
    </row>
    <row r="38" spans="1:14" x14ac:dyDescent="0.2">
      <c r="A38" t="s">
        <v>316</v>
      </c>
      <c r="B38" s="21">
        <v>1.7299999999999999E-2</v>
      </c>
      <c r="C38" s="21">
        <v>1.9199999999999998E-2</v>
      </c>
      <c r="E38" s="61" t="s">
        <v>31</v>
      </c>
      <c r="F38" s="62">
        <f>COUNT(B38:B45)</f>
        <v>8</v>
      </c>
      <c r="G38" s="62">
        <f>COUNT(C38:C45)</f>
        <v>5</v>
      </c>
      <c r="J38" s="26"/>
    </row>
    <row r="39" spans="1:14" x14ac:dyDescent="0.2">
      <c r="B39" s="21">
        <v>1.2999999999999999E-2</v>
      </c>
      <c r="C39" s="21">
        <v>1.3100000000000001E-2</v>
      </c>
      <c r="E39" s="26" t="s">
        <v>317</v>
      </c>
      <c r="F39" s="62" t="s">
        <v>282</v>
      </c>
      <c r="G39" s="62" t="s">
        <v>283</v>
      </c>
      <c r="J39" s="26"/>
    </row>
    <row r="40" spans="1:14" x14ac:dyDescent="0.2">
      <c r="B40" s="21">
        <v>1.6299999999999999E-2</v>
      </c>
      <c r="C40" s="25">
        <v>1.9099999999999999E-2</v>
      </c>
      <c r="E40" s="29" t="s">
        <v>7</v>
      </c>
      <c r="F40" s="62">
        <f>AVERAGE(C46:C53)</f>
        <v>1.6716000000000002E-2</v>
      </c>
      <c r="G40" s="62">
        <f>AVERAGE(B46:B53)</f>
        <v>1.6682499999999999E-2</v>
      </c>
      <c r="J40" s="26">
        <f>TTEST(B46:B53,C46:C53,2,2)</f>
        <v>0.99497798480972388</v>
      </c>
    </row>
    <row r="41" spans="1:14" x14ac:dyDescent="0.2">
      <c r="B41" s="22">
        <v>1.14E-2</v>
      </c>
      <c r="C41" s="22">
        <v>1.9599999999999999E-2</v>
      </c>
      <c r="E41" s="61" t="s">
        <v>727</v>
      </c>
      <c r="F41" s="62">
        <f>STDEV(C46:C53)</f>
        <v>9.1988194894779829E-3</v>
      </c>
      <c r="G41" s="62">
        <f>STDEV(B46:B53)</f>
        <v>9.0849416225815254E-3</v>
      </c>
      <c r="H41" s="26"/>
      <c r="J41" s="32" t="s">
        <v>740</v>
      </c>
    </row>
    <row r="42" spans="1:14" x14ac:dyDescent="0.2">
      <c r="B42" s="22">
        <v>1.1900000000000001E-2</v>
      </c>
      <c r="C42" s="22">
        <v>5.3900000000000003E-2</v>
      </c>
      <c r="E42" s="61" t="s">
        <v>9</v>
      </c>
      <c r="F42" s="62">
        <f>F41/SQRT(5)</f>
        <v>4.113837138244536E-3</v>
      </c>
      <c r="G42" s="62">
        <f>G41/SQRT(8)</f>
        <v>3.2120119140056562E-3</v>
      </c>
      <c r="H42" s="26"/>
    </row>
    <row r="43" spans="1:14" x14ac:dyDescent="0.2">
      <c r="B43" s="22">
        <v>5.21E-2</v>
      </c>
      <c r="E43" s="61" t="s">
        <v>31</v>
      </c>
      <c r="F43">
        <f>COUNT(B46:B53)</f>
        <v>8</v>
      </c>
      <c r="G43">
        <f>COUNT(C46:C53)</f>
        <v>5</v>
      </c>
      <c r="K43" s="17"/>
      <c r="L43" s="17"/>
      <c r="M43" s="17"/>
      <c r="N43" s="17"/>
    </row>
    <row r="44" spans="1:14" x14ac:dyDescent="0.2">
      <c r="B44" s="22">
        <v>2.2100000000000002E-2</v>
      </c>
      <c r="K44" s="17"/>
      <c r="L44" s="17"/>
      <c r="M44" s="17"/>
      <c r="N44" s="17"/>
    </row>
    <row r="45" spans="1:14" x14ac:dyDescent="0.2">
      <c r="B45" s="22">
        <v>1.3299999999999999E-2</v>
      </c>
      <c r="K45" s="17"/>
      <c r="L45" s="17"/>
      <c r="M45" s="17"/>
      <c r="N45" s="17"/>
    </row>
    <row r="46" spans="1:14" x14ac:dyDescent="0.2">
      <c r="A46" t="s">
        <v>317</v>
      </c>
      <c r="B46" s="21">
        <v>1.61E-2</v>
      </c>
      <c r="C46" s="21">
        <v>1.6400000000000001E-2</v>
      </c>
      <c r="K46" s="17"/>
      <c r="L46" s="17"/>
      <c r="M46" s="17"/>
      <c r="N46" s="17"/>
    </row>
    <row r="47" spans="1:14" x14ac:dyDescent="0.2">
      <c r="B47" s="21">
        <v>9.8600000000000007E-3</v>
      </c>
      <c r="C47" s="21">
        <v>9.4999999999999998E-3</v>
      </c>
      <c r="K47" s="17"/>
      <c r="L47" s="17"/>
      <c r="M47" s="17"/>
      <c r="N47" s="17"/>
    </row>
    <row r="48" spans="1:14" x14ac:dyDescent="0.2">
      <c r="B48" s="21">
        <v>1.7100000000000001E-2</v>
      </c>
      <c r="C48" s="25">
        <v>7.0800000000000004E-3</v>
      </c>
      <c r="K48" s="17"/>
      <c r="L48" s="17"/>
      <c r="M48" s="17"/>
      <c r="N48" s="17"/>
    </row>
    <row r="49" spans="1:14" x14ac:dyDescent="0.2">
      <c r="B49" s="22">
        <v>1.1299999999999999E-2</v>
      </c>
      <c r="C49" s="22">
        <v>2.0500000000000001E-2</v>
      </c>
      <c r="K49" s="17"/>
      <c r="L49" s="17"/>
      <c r="M49" s="17"/>
      <c r="N49" s="17"/>
    </row>
    <row r="50" spans="1:14" x14ac:dyDescent="0.2">
      <c r="B50" s="22">
        <v>1.09E-2</v>
      </c>
      <c r="C50" s="22">
        <v>3.0099999999999998E-2</v>
      </c>
      <c r="K50" s="17"/>
      <c r="L50" s="17"/>
      <c r="M50" s="17"/>
      <c r="N50" s="17"/>
    </row>
    <row r="51" spans="1:14" x14ac:dyDescent="0.2">
      <c r="B51" s="22">
        <v>3.7699999999999997E-2</v>
      </c>
      <c r="K51" s="17"/>
      <c r="L51" s="17"/>
      <c r="M51" s="17"/>
      <c r="N51" s="17"/>
    </row>
    <row r="52" spans="1:14" x14ac:dyDescent="0.2">
      <c r="B52" s="22">
        <v>1.8599999999999998E-2</v>
      </c>
      <c r="K52" s="17"/>
      <c r="L52" s="17"/>
      <c r="M52" s="17"/>
      <c r="N52" s="17"/>
    </row>
    <row r="53" spans="1:14" x14ac:dyDescent="0.2">
      <c r="B53" s="22">
        <v>1.1900000000000001E-2</v>
      </c>
      <c r="K53" s="17"/>
      <c r="L53" s="17"/>
      <c r="M53" s="17"/>
      <c r="N53" s="17"/>
    </row>
    <row r="54" spans="1:14" x14ac:dyDescent="0.2">
      <c r="B54" s="22"/>
      <c r="K54" s="17"/>
      <c r="L54" s="17"/>
      <c r="M54" s="17"/>
      <c r="N54" s="17"/>
    </row>
    <row r="55" spans="1:14" x14ac:dyDescent="0.2">
      <c r="B55" s="22"/>
      <c r="K55" s="17"/>
      <c r="L55" s="17"/>
      <c r="M55" s="17"/>
      <c r="N55" s="17"/>
    </row>
    <row r="56" spans="1:14" x14ac:dyDescent="0.2">
      <c r="A56" s="1" t="s">
        <v>788</v>
      </c>
      <c r="B56" s="22"/>
      <c r="K56" s="17"/>
      <c r="L56" s="17"/>
      <c r="M56" s="17"/>
      <c r="N56" s="17"/>
    </row>
    <row r="57" spans="1:14" x14ac:dyDescent="0.2">
      <c r="B57" s="22"/>
      <c r="K57" s="17"/>
      <c r="L57" s="17"/>
      <c r="M57" s="17"/>
      <c r="N57" s="17"/>
    </row>
    <row r="58" spans="1:14" x14ac:dyDescent="0.2">
      <c r="B58" t="s">
        <v>786</v>
      </c>
      <c r="E58" t="s">
        <v>784</v>
      </c>
      <c r="G58" t="s">
        <v>789</v>
      </c>
      <c r="I58" t="s">
        <v>790</v>
      </c>
      <c r="J58" t="s">
        <v>283</v>
      </c>
      <c r="K58" s="17"/>
      <c r="L58" s="17"/>
      <c r="M58" s="17"/>
      <c r="N58" s="17"/>
    </row>
    <row r="59" spans="1:14" x14ac:dyDescent="0.2">
      <c r="A59" t="s">
        <v>790</v>
      </c>
      <c r="B59">
        <v>78519.880999999994</v>
      </c>
      <c r="D59">
        <v>1</v>
      </c>
      <c r="E59">
        <v>95558.240999999995</v>
      </c>
      <c r="G59">
        <f>B59/E59</f>
        <v>0.82169659234309256</v>
      </c>
      <c r="I59">
        <v>0.82169659234309256</v>
      </c>
      <c r="J59">
        <v>0.26055588325402834</v>
      </c>
      <c r="K59" s="17"/>
      <c r="L59" s="17"/>
      <c r="M59" s="17"/>
      <c r="N59" s="17"/>
    </row>
    <row r="60" spans="1:14" x14ac:dyDescent="0.2">
      <c r="A60" t="s">
        <v>790</v>
      </c>
      <c r="B60">
        <v>92618.998999999996</v>
      </c>
      <c r="D60">
        <v>2</v>
      </c>
      <c r="E60">
        <v>90301.654999999999</v>
      </c>
      <c r="G60">
        <f t="shared" ref="G60:G64" si="0">B60/E60</f>
        <v>1.0256622539199309</v>
      </c>
      <c r="I60">
        <v>1.0256622539199309</v>
      </c>
      <c r="J60">
        <v>0.28275731730215725</v>
      </c>
      <c r="K60" s="17"/>
      <c r="L60" s="17"/>
      <c r="M60" s="17"/>
      <c r="N60" s="17"/>
    </row>
    <row r="61" spans="1:14" x14ac:dyDescent="0.2">
      <c r="A61" t="s">
        <v>790</v>
      </c>
      <c r="B61">
        <v>49781.027999999998</v>
      </c>
      <c r="D61">
        <v>3</v>
      </c>
      <c r="E61">
        <v>70228.885999999999</v>
      </c>
      <c r="G61">
        <f t="shared" si="0"/>
        <v>0.70883977854924252</v>
      </c>
      <c r="I61">
        <v>0.70883977854924252</v>
      </c>
      <c r="J61">
        <v>0.49475499933125433</v>
      </c>
      <c r="K61" s="17"/>
      <c r="L61" s="17"/>
      <c r="M61" s="17"/>
      <c r="N61" s="17"/>
    </row>
    <row r="62" spans="1:14" x14ac:dyDescent="0.2">
      <c r="A62" t="s">
        <v>283</v>
      </c>
      <c r="B62">
        <v>27977.664000000001</v>
      </c>
      <c r="D62">
        <v>4</v>
      </c>
      <c r="E62">
        <v>107376.827</v>
      </c>
      <c r="G62">
        <f t="shared" si="0"/>
        <v>0.26055588325402834</v>
      </c>
      <c r="H62" t="s">
        <v>7</v>
      </c>
      <c r="I62">
        <f>AVERAGE(I59:I61)</f>
        <v>0.85206620827075541</v>
      </c>
      <c r="J62">
        <f>AVERAGE(J59:J61)</f>
        <v>0.34602273329581329</v>
      </c>
      <c r="K62" s="17"/>
      <c r="L62" s="17"/>
      <c r="M62" s="17"/>
      <c r="N62" s="17"/>
    </row>
    <row r="63" spans="1:14" x14ac:dyDescent="0.2">
      <c r="A63" t="s">
        <v>283</v>
      </c>
      <c r="B63">
        <v>29149.3</v>
      </c>
      <c r="D63">
        <v>5</v>
      </c>
      <c r="E63">
        <v>103089.463</v>
      </c>
      <c r="G63">
        <f t="shared" si="0"/>
        <v>0.28275731730215725</v>
      </c>
      <c r="H63" t="s">
        <v>9</v>
      </c>
      <c r="I63">
        <f>STDEVA(I59:I61)/SQRT(3)</f>
        <v>9.2710760619066579E-2</v>
      </c>
      <c r="J63">
        <f>STDEVA(J59:J61)/SQRT(3)</f>
        <v>7.4641791552445672E-2</v>
      </c>
      <c r="K63" s="17"/>
      <c r="L63" s="17"/>
      <c r="M63" s="17"/>
      <c r="N63" s="17"/>
    </row>
    <row r="64" spans="1:14" x14ac:dyDescent="0.2">
      <c r="A64" t="s">
        <v>283</v>
      </c>
      <c r="B64">
        <v>48033.158000000003</v>
      </c>
      <c r="D64">
        <v>6</v>
      </c>
      <c r="E64">
        <v>97084.735000000001</v>
      </c>
      <c r="G64">
        <f t="shared" si="0"/>
        <v>0.49475499933125433</v>
      </c>
      <c r="H64" t="s">
        <v>31</v>
      </c>
      <c r="I64">
        <v>3</v>
      </c>
      <c r="J64">
        <v>3</v>
      </c>
      <c r="K64" s="17"/>
      <c r="L64" s="17"/>
      <c r="M64" s="17"/>
      <c r="N64" s="17"/>
    </row>
    <row r="65" spans="1:14" x14ac:dyDescent="0.2">
      <c r="B65" s="22"/>
      <c r="H65" t="s">
        <v>774</v>
      </c>
      <c r="I65">
        <f>TTEST(I59:I61,J59:J61,2,2)</f>
        <v>1.3141150964556538E-2</v>
      </c>
      <c r="J65" t="s">
        <v>35</v>
      </c>
      <c r="K65" s="17"/>
      <c r="L65" s="17"/>
      <c r="M65" s="17"/>
      <c r="N65" s="17"/>
    </row>
    <row r="66" spans="1:14" x14ac:dyDescent="0.2">
      <c r="B66" s="22"/>
      <c r="K66" s="17"/>
      <c r="L66" s="17"/>
      <c r="M66" s="17"/>
      <c r="N66" s="17"/>
    </row>
    <row r="67" spans="1:14" x14ac:dyDescent="0.2">
      <c r="B67" s="22"/>
      <c r="K67" s="17"/>
      <c r="L67" s="17"/>
      <c r="M67" s="17"/>
      <c r="N67" s="17"/>
    </row>
    <row r="68" spans="1:14" x14ac:dyDescent="0.2">
      <c r="A68" s="1" t="s">
        <v>792</v>
      </c>
      <c r="B68" s="22"/>
      <c r="K68" s="17"/>
      <c r="L68" s="17"/>
      <c r="M68" s="17"/>
      <c r="N68" s="17"/>
    </row>
    <row r="69" spans="1:14" x14ac:dyDescent="0.2">
      <c r="B69" s="22"/>
      <c r="K69" s="17"/>
      <c r="L69" s="17"/>
      <c r="M69" s="17"/>
      <c r="N69" s="17"/>
    </row>
    <row r="70" spans="1:14" x14ac:dyDescent="0.2">
      <c r="B70" s="22"/>
      <c r="E70" t="s">
        <v>7</v>
      </c>
      <c r="F70" t="s">
        <v>9</v>
      </c>
      <c r="G70" t="s">
        <v>796</v>
      </c>
      <c r="H70" t="s">
        <v>774</v>
      </c>
      <c r="K70" s="17"/>
      <c r="L70" s="17"/>
      <c r="M70" s="17"/>
      <c r="N70" s="17"/>
    </row>
    <row r="71" spans="1:14" x14ac:dyDescent="0.2">
      <c r="A71" s="64" t="s">
        <v>794</v>
      </c>
      <c r="B71" s="64">
        <v>0.2732</v>
      </c>
      <c r="C71" s="64">
        <v>0.2535</v>
      </c>
      <c r="D71" s="64">
        <v>0.22239999999999999</v>
      </c>
      <c r="E71">
        <f t="shared" ref="E71:E72" si="1">AVERAGE(B71:D71)</f>
        <v>0.24969999999999995</v>
      </c>
      <c r="F71">
        <f t="shared" ref="F71:F72" si="2">STDEVA(B71:D71)/SQRT(3)</f>
        <v>1.4787269299412027E-2</v>
      </c>
      <c r="G71" s="64">
        <v>3</v>
      </c>
      <c r="H71">
        <f>TTEST(B71:D71,B72:D72,2,2)</f>
        <v>1.4899103396213757E-2</v>
      </c>
      <c r="I71" t="s">
        <v>35</v>
      </c>
      <c r="K71" s="17"/>
      <c r="L71" s="17"/>
      <c r="M71" s="17"/>
      <c r="N71" s="17"/>
    </row>
    <row r="72" spans="1:14" x14ac:dyDescent="0.2">
      <c r="A72" s="64" t="s">
        <v>795</v>
      </c>
      <c r="B72" s="64">
        <v>0.16700000000000001</v>
      </c>
      <c r="C72" s="64">
        <v>0.1966</v>
      </c>
      <c r="D72" s="64">
        <v>0.1711</v>
      </c>
      <c r="E72">
        <f t="shared" si="1"/>
        <v>0.17823333333333335</v>
      </c>
      <c r="F72">
        <f t="shared" si="2"/>
        <v>9.259289629579821E-3</v>
      </c>
      <c r="G72" s="64">
        <v>3</v>
      </c>
      <c r="K72" s="17"/>
      <c r="L72" s="17"/>
      <c r="M72" s="17"/>
      <c r="N72" s="17"/>
    </row>
    <row r="73" spans="1:14" x14ac:dyDescent="0.2">
      <c r="K73" s="17"/>
      <c r="L73" s="17"/>
      <c r="M73" s="17"/>
      <c r="N73" s="17"/>
    </row>
    <row r="74" spans="1:14" x14ac:dyDescent="0.2">
      <c r="B74" t="s">
        <v>793</v>
      </c>
      <c r="K74" s="17"/>
      <c r="L74" s="17"/>
      <c r="M74" s="17"/>
      <c r="N74" s="17"/>
    </row>
    <row r="75" spans="1:14" x14ac:dyDescent="0.2">
      <c r="A75" s="64" t="s">
        <v>794</v>
      </c>
      <c r="B75">
        <v>19</v>
      </c>
      <c r="C75">
        <v>19</v>
      </c>
      <c r="D75">
        <v>20</v>
      </c>
      <c r="K75" s="17"/>
      <c r="L75" s="17"/>
      <c r="M75" s="17"/>
      <c r="N75" s="17"/>
    </row>
    <row r="76" spans="1:14" x14ac:dyDescent="0.2">
      <c r="A76" s="64" t="s">
        <v>795</v>
      </c>
      <c r="B76">
        <v>20</v>
      </c>
      <c r="C76">
        <v>19</v>
      </c>
      <c r="D76">
        <v>20</v>
      </c>
      <c r="K76" s="17"/>
      <c r="L76" s="17"/>
      <c r="M76" s="17"/>
      <c r="N76" s="17"/>
    </row>
    <row r="77" spans="1:14" x14ac:dyDescent="0.2">
      <c r="B77" s="22"/>
      <c r="K77" s="17"/>
      <c r="L77" s="17"/>
      <c r="M77" s="17"/>
      <c r="N77" s="17"/>
    </row>
    <row r="78" spans="1:14" x14ac:dyDescent="0.2">
      <c r="B78" s="22"/>
      <c r="K78" s="17"/>
      <c r="L78" s="17"/>
      <c r="M78" s="17"/>
      <c r="N78" s="17"/>
    </row>
    <row r="79" spans="1:14" x14ac:dyDescent="0.2">
      <c r="A79" s="1" t="s">
        <v>111</v>
      </c>
      <c r="K79" s="17"/>
      <c r="L79" s="17"/>
      <c r="M79" s="17"/>
      <c r="N79" s="17"/>
    </row>
    <row r="80" spans="1:14" x14ac:dyDescent="0.2">
      <c r="A80" t="s">
        <v>107</v>
      </c>
      <c r="D80" t="s">
        <v>110</v>
      </c>
      <c r="K80" s="17"/>
      <c r="L80" s="17" t="s">
        <v>112</v>
      </c>
      <c r="M80" s="17"/>
      <c r="N80" s="17"/>
    </row>
    <row r="81" spans="2:16" x14ac:dyDescent="0.2">
      <c r="B81" t="s">
        <v>2</v>
      </c>
      <c r="C81" t="s">
        <v>108</v>
      </c>
      <c r="D81" s="1">
        <v>4.9000000000000004</v>
      </c>
      <c r="E81" s="1">
        <v>5.3</v>
      </c>
      <c r="F81" s="1">
        <v>5.9</v>
      </c>
      <c r="G81" s="1">
        <v>6.3</v>
      </c>
      <c r="H81" s="1">
        <v>6.9</v>
      </c>
      <c r="J81" s="17" t="s">
        <v>15</v>
      </c>
      <c r="K81" s="17" t="s">
        <v>7</v>
      </c>
      <c r="L81" s="17">
        <f>D87/97.4*100</f>
        <v>100</v>
      </c>
      <c r="M81" s="17">
        <f t="shared" ref="M81:P81" si="3">E87/97.4*100</f>
        <v>113.34702258726898</v>
      </c>
      <c r="N81" s="17">
        <f t="shared" si="3"/>
        <v>131.41683778234085</v>
      </c>
      <c r="O81" s="17">
        <f t="shared" si="3"/>
        <v>174.28131416837783</v>
      </c>
      <c r="P81" s="17">
        <f t="shared" si="3"/>
        <v>187.47433264887061</v>
      </c>
    </row>
    <row r="82" spans="2:16" x14ac:dyDescent="0.2">
      <c r="B82">
        <v>11</v>
      </c>
      <c r="C82" t="s">
        <v>15</v>
      </c>
      <c r="D82">
        <v>65</v>
      </c>
      <c r="E82">
        <v>94</v>
      </c>
      <c r="F82">
        <v>136</v>
      </c>
      <c r="G82">
        <v>191</v>
      </c>
      <c r="H82">
        <v>170</v>
      </c>
      <c r="K82" s="17" t="s">
        <v>9</v>
      </c>
      <c r="L82" s="17">
        <f>D89/97.4*100</f>
        <v>9.2778154805604505</v>
      </c>
      <c r="M82" s="17">
        <f t="shared" ref="M82:P82" si="4">E89/97.4*100</f>
        <v>12.002224648920473</v>
      </c>
      <c r="N82" s="17">
        <f t="shared" si="4"/>
        <v>10.565474913501385</v>
      </c>
      <c r="O82" s="17">
        <f t="shared" si="4"/>
        <v>10.90887586777445</v>
      </c>
      <c r="P82" s="17">
        <f t="shared" si="4"/>
        <v>16.658407498395427</v>
      </c>
    </row>
    <row r="83" spans="2:16" x14ac:dyDescent="0.2">
      <c r="B83">
        <v>73</v>
      </c>
      <c r="C83" t="s">
        <v>15</v>
      </c>
      <c r="D83">
        <v>100</v>
      </c>
      <c r="E83">
        <v>121</v>
      </c>
      <c r="F83">
        <v>131</v>
      </c>
      <c r="G83">
        <v>185</v>
      </c>
      <c r="H83">
        <v>227</v>
      </c>
      <c r="J83" t="s">
        <v>797</v>
      </c>
      <c r="K83" s="17" t="s">
        <v>7</v>
      </c>
      <c r="L83" s="17">
        <f>D99/97.4*100</f>
        <v>103.98943971839249</v>
      </c>
      <c r="M83" s="17">
        <f t="shared" ref="M83:P83" si="5">E99/97.4*100</f>
        <v>111.76298034614256</v>
      </c>
      <c r="N83" s="17">
        <f t="shared" si="5"/>
        <v>119.82986212965679</v>
      </c>
      <c r="O83" s="17">
        <f t="shared" si="5"/>
        <v>133.03021413904372</v>
      </c>
      <c r="P83" s="17">
        <f t="shared" si="5"/>
        <v>142.71047227926076</v>
      </c>
    </row>
    <row r="84" spans="2:16" x14ac:dyDescent="0.2">
      <c r="B84">
        <v>173</v>
      </c>
      <c r="C84" t="s">
        <v>15</v>
      </c>
      <c r="D84">
        <v>121</v>
      </c>
      <c r="E84">
        <v>151</v>
      </c>
      <c r="F84">
        <v>128</v>
      </c>
      <c r="G84">
        <v>150</v>
      </c>
      <c r="H84">
        <v>190</v>
      </c>
      <c r="K84" s="17" t="s">
        <v>9</v>
      </c>
      <c r="L84" s="17">
        <f>D101/97.4*100</f>
        <v>5.1564669496177444</v>
      </c>
      <c r="M84" s="17">
        <f t="shared" ref="M84:P84" si="6">E101/97.4*100</f>
        <v>8.4379147071431717</v>
      </c>
      <c r="N84" s="17">
        <f t="shared" si="6"/>
        <v>10.334466231205997</v>
      </c>
      <c r="O84" s="17">
        <f t="shared" si="6"/>
        <v>12.114610916927848</v>
      </c>
      <c r="P84" s="17">
        <f t="shared" si="6"/>
        <v>10.714316667990612</v>
      </c>
    </row>
    <row r="85" spans="2:16" x14ac:dyDescent="0.2">
      <c r="B85">
        <v>73</v>
      </c>
      <c r="C85" t="s">
        <v>15</v>
      </c>
      <c r="D85" s="13">
        <v>101</v>
      </c>
      <c r="E85" s="14">
        <v>100</v>
      </c>
      <c r="F85" s="14">
        <v>154</v>
      </c>
      <c r="G85" s="15"/>
      <c r="H85" s="14">
        <v>197</v>
      </c>
      <c r="K85" s="17"/>
      <c r="L85" s="17"/>
      <c r="M85" s="17"/>
      <c r="N85" s="17"/>
    </row>
    <row r="86" spans="2:16" x14ac:dyDescent="0.2">
      <c r="B86">
        <v>116</v>
      </c>
      <c r="C86" t="s">
        <v>15</v>
      </c>
      <c r="D86" s="14">
        <v>100</v>
      </c>
      <c r="E86" s="14">
        <v>86</v>
      </c>
      <c r="F86" s="14">
        <v>91</v>
      </c>
      <c r="G86" s="14">
        <v>153</v>
      </c>
      <c r="H86" s="14">
        <v>129</v>
      </c>
      <c r="K86" s="17"/>
      <c r="L86" s="17"/>
      <c r="M86" s="17"/>
      <c r="N86" s="17"/>
    </row>
    <row r="87" spans="2:16" x14ac:dyDescent="0.2">
      <c r="C87" t="s">
        <v>7</v>
      </c>
      <c r="D87">
        <f t="shared" ref="D87:H87" si="7">AVERAGE(D82:D86)</f>
        <v>97.4</v>
      </c>
      <c r="E87">
        <f t="shared" si="7"/>
        <v>110.4</v>
      </c>
      <c r="F87">
        <f t="shared" si="7"/>
        <v>128</v>
      </c>
      <c r="G87">
        <f t="shared" si="7"/>
        <v>169.75</v>
      </c>
      <c r="H87">
        <f t="shared" si="7"/>
        <v>182.6</v>
      </c>
      <c r="K87" s="17"/>
      <c r="L87" s="17"/>
      <c r="M87" s="17"/>
      <c r="N87" s="17"/>
    </row>
    <row r="88" spans="2:16" x14ac:dyDescent="0.2">
      <c r="C88" t="s">
        <v>8</v>
      </c>
      <c r="D88">
        <f t="shared" ref="D88:H88" si="8">STDEV(D82:D86)</f>
        <v>20.206434618704986</v>
      </c>
      <c r="E88">
        <f t="shared" si="8"/>
        <v>26.140007651108277</v>
      </c>
      <c r="F88">
        <f t="shared" si="8"/>
        <v>23.010866998007703</v>
      </c>
      <c r="G88">
        <f t="shared" si="8"/>
        <v>21.250490190424628</v>
      </c>
      <c r="H88">
        <f t="shared" si="8"/>
        <v>36.28084894265848</v>
      </c>
    </row>
    <row r="89" spans="2:16" x14ac:dyDescent="0.2">
      <c r="C89" t="s">
        <v>9</v>
      </c>
      <c r="D89">
        <f>D88/SQRT(5)</f>
        <v>9.0365922780658785</v>
      </c>
      <c r="E89">
        <f t="shared" ref="E89:H89" si="9">E88/SQRT(5)</f>
        <v>11.690166808048541</v>
      </c>
      <c r="F89">
        <f t="shared" si="9"/>
        <v>10.290772565750348</v>
      </c>
      <c r="G89">
        <f>G88/SQRT(4)</f>
        <v>10.625245095212314</v>
      </c>
      <c r="H89">
        <f t="shared" si="9"/>
        <v>16.225288903437146</v>
      </c>
    </row>
    <row r="91" spans="2:16" x14ac:dyDescent="0.2">
      <c r="B91" t="s">
        <v>2</v>
      </c>
      <c r="C91" t="s">
        <v>108</v>
      </c>
      <c r="D91" s="1">
        <v>4.9000000000000004</v>
      </c>
      <c r="E91" s="1">
        <v>5.3</v>
      </c>
      <c r="F91" s="1">
        <v>5.9</v>
      </c>
      <c r="G91" s="1">
        <v>6.3</v>
      </c>
      <c r="H91" s="1">
        <v>6.9</v>
      </c>
    </row>
    <row r="92" spans="2:16" x14ac:dyDescent="0.2">
      <c r="B92">
        <v>5</v>
      </c>
      <c r="C92" t="s">
        <v>797</v>
      </c>
      <c r="D92">
        <v>101</v>
      </c>
      <c r="E92">
        <v>116</v>
      </c>
      <c r="F92">
        <v>96</v>
      </c>
      <c r="G92">
        <v>100</v>
      </c>
      <c r="H92">
        <v>107</v>
      </c>
    </row>
    <row r="93" spans="2:16" x14ac:dyDescent="0.2">
      <c r="B93">
        <v>58</v>
      </c>
      <c r="C93" t="s">
        <v>797</v>
      </c>
      <c r="D93">
        <v>108</v>
      </c>
      <c r="E93">
        <v>133</v>
      </c>
      <c r="F93">
        <v>157</v>
      </c>
      <c r="G93">
        <v>165</v>
      </c>
      <c r="H93">
        <v>153</v>
      </c>
      <c r="I93" s="1"/>
      <c r="J93" s="1"/>
    </row>
    <row r="94" spans="2:16" x14ac:dyDescent="0.2">
      <c r="B94">
        <v>171</v>
      </c>
      <c r="C94" t="s">
        <v>797</v>
      </c>
      <c r="D94">
        <v>94</v>
      </c>
      <c r="E94">
        <v>96</v>
      </c>
      <c r="F94">
        <v>152</v>
      </c>
      <c r="G94">
        <v>181</v>
      </c>
      <c r="H94">
        <v>189</v>
      </c>
    </row>
    <row r="95" spans="2:16" x14ac:dyDescent="0.2">
      <c r="B95">
        <v>85</v>
      </c>
      <c r="C95" t="s">
        <v>797</v>
      </c>
      <c r="D95">
        <v>116</v>
      </c>
      <c r="E95">
        <v>102</v>
      </c>
      <c r="F95">
        <v>113</v>
      </c>
      <c r="G95">
        <v>127</v>
      </c>
      <c r="H95">
        <v>123</v>
      </c>
    </row>
    <row r="96" spans="2:16" x14ac:dyDescent="0.2">
      <c r="B96" s="12">
        <v>108</v>
      </c>
      <c r="C96" t="s">
        <v>797</v>
      </c>
      <c r="D96">
        <v>92</v>
      </c>
      <c r="E96">
        <v>109</v>
      </c>
      <c r="F96">
        <v>99</v>
      </c>
      <c r="G96">
        <v>118</v>
      </c>
      <c r="H96">
        <v>118</v>
      </c>
    </row>
    <row r="97" spans="1:15" x14ac:dyDescent="0.2">
      <c r="B97" s="12">
        <v>113</v>
      </c>
      <c r="C97" t="s">
        <v>797</v>
      </c>
      <c r="D97">
        <v>117</v>
      </c>
      <c r="E97">
        <v>72</v>
      </c>
      <c r="F97">
        <v>94</v>
      </c>
      <c r="G97">
        <v>109</v>
      </c>
      <c r="H97">
        <v>133</v>
      </c>
      <c r="I97" s="16"/>
      <c r="J97" s="16"/>
    </row>
    <row r="98" spans="1:15" x14ac:dyDescent="0.2">
      <c r="B98" s="12">
        <v>114</v>
      </c>
      <c r="C98" t="s">
        <v>797</v>
      </c>
      <c r="D98">
        <v>81</v>
      </c>
      <c r="E98">
        <v>134</v>
      </c>
      <c r="F98">
        <v>106</v>
      </c>
      <c r="G98">
        <v>107</v>
      </c>
      <c r="H98">
        <v>150</v>
      </c>
      <c r="I98" s="14"/>
      <c r="J98" s="14"/>
    </row>
    <row r="99" spans="1:15" x14ac:dyDescent="0.2">
      <c r="C99" t="s">
        <v>7</v>
      </c>
      <c r="D99">
        <f>AVERAGE(D92:D98)</f>
        <v>101.28571428571429</v>
      </c>
      <c r="E99">
        <f>AVERAGE(E92:E98)</f>
        <v>108.85714285714286</v>
      </c>
      <c r="F99">
        <f>AVERAGE(F92:F98)</f>
        <v>116.71428571428571</v>
      </c>
      <c r="G99">
        <f>AVERAGE(G92:G98)</f>
        <v>129.57142857142858</v>
      </c>
      <c r="H99">
        <f>AVERAGE(H92:H98)</f>
        <v>139</v>
      </c>
    </row>
    <row r="100" spans="1:15" x14ac:dyDescent="0.2">
      <c r="C100" t="s">
        <v>8</v>
      </c>
      <c r="D100">
        <f>STDEV(D92:D98)</f>
        <v>13.288018233409659</v>
      </c>
      <c r="E100">
        <f>STDEV(E92:E98)</f>
        <v>21.744183677699287</v>
      </c>
      <c r="F100">
        <f>STDEV(F92:F98)</f>
        <v>26.631524463276492</v>
      </c>
      <c r="G100">
        <f>STDEV(G92:G98)</f>
        <v>31.218889275870279</v>
      </c>
      <c r="H100">
        <f>STDEV(H92:H98)</f>
        <v>27.610384519838426</v>
      </c>
    </row>
    <row r="101" spans="1:15" x14ac:dyDescent="0.2">
      <c r="C101" t="s">
        <v>9</v>
      </c>
      <c r="D101">
        <f>D100/SQRT(7)</f>
        <v>5.0223988089276839</v>
      </c>
      <c r="E101">
        <f t="shared" ref="E101:H101" si="10">E100/SQRT(7)</f>
        <v>8.2185289247574502</v>
      </c>
      <c r="F101">
        <f t="shared" si="10"/>
        <v>10.065770109194641</v>
      </c>
      <c r="G101">
        <f t="shared" si="10"/>
        <v>11.799631033087724</v>
      </c>
      <c r="H101">
        <f t="shared" si="10"/>
        <v>10.435744434622857</v>
      </c>
    </row>
    <row r="102" spans="1:15" x14ac:dyDescent="0.2">
      <c r="C102" t="s">
        <v>34</v>
      </c>
      <c r="D102">
        <f>TTEST(D82:D86,D92:D98,2,2)</f>
        <v>0.69442264682569665</v>
      </c>
      <c r="E102">
        <f>TTEST(E82:E86,E92:E98,2,2)</f>
        <v>0.91331405060182003</v>
      </c>
      <c r="F102">
        <f>TTEST(F82:F86,F92:F98,2,2)</f>
        <v>0.46282095264340339</v>
      </c>
      <c r="G102">
        <f>TTEST(G82:G86,G92:G98,2,2)</f>
        <v>4.968778114350382E-2</v>
      </c>
      <c r="H102">
        <f>TTEST(H82:H86,H92:H98,2,2)</f>
        <v>3.9021156838522274E-2</v>
      </c>
    </row>
    <row r="103" spans="1:15" x14ac:dyDescent="0.2">
      <c r="G103" s="32" t="s">
        <v>35</v>
      </c>
      <c r="H103" s="32" t="s">
        <v>35</v>
      </c>
    </row>
    <row r="107" spans="1:15" x14ac:dyDescent="0.2">
      <c r="I107" s="1"/>
      <c r="J107" s="1"/>
    </row>
    <row r="108" spans="1:15" x14ac:dyDescent="0.2">
      <c r="A108" s="1" t="s">
        <v>791</v>
      </c>
    </row>
    <row r="109" spans="1:15" x14ac:dyDescent="0.2">
      <c r="A109" t="s">
        <v>107</v>
      </c>
      <c r="D109" t="s">
        <v>110</v>
      </c>
      <c r="L109" t="s">
        <v>112</v>
      </c>
    </row>
    <row r="110" spans="1:15" x14ac:dyDescent="0.2">
      <c r="B110" t="s">
        <v>2</v>
      </c>
      <c r="C110" t="s">
        <v>108</v>
      </c>
      <c r="D110" s="1">
        <v>4.9000000000000004</v>
      </c>
      <c r="E110" s="1">
        <v>5.3</v>
      </c>
      <c r="F110" s="1">
        <v>5.9</v>
      </c>
      <c r="G110" s="1">
        <v>6.3</v>
      </c>
      <c r="J110" s="17" t="s">
        <v>15</v>
      </c>
      <c r="K110" s="17" t="s">
        <v>7</v>
      </c>
      <c r="L110">
        <f>D116/106.8*100</f>
        <v>100</v>
      </c>
      <c r="M110">
        <f t="shared" ref="M110:N110" si="11">E116/106.8*100</f>
        <v>117.04119850187267</v>
      </c>
      <c r="N110">
        <f t="shared" si="11"/>
        <v>123.78277153558052</v>
      </c>
      <c r="O110">
        <f>G116/106.8*100</f>
        <v>132.39700374531836</v>
      </c>
    </row>
    <row r="111" spans="1:15" x14ac:dyDescent="0.2">
      <c r="B111">
        <v>59</v>
      </c>
      <c r="C111" t="s">
        <v>109</v>
      </c>
      <c r="D111">
        <v>170</v>
      </c>
      <c r="E111">
        <v>184</v>
      </c>
      <c r="F111">
        <v>141</v>
      </c>
      <c r="G111">
        <v>124</v>
      </c>
      <c r="K111" s="17" t="s">
        <v>9</v>
      </c>
      <c r="L111">
        <f>D118/106.8*100</f>
        <v>15.491657215423068</v>
      </c>
      <c r="M111">
        <f t="shared" ref="M111:O111" si="12">E118/106.8*100</f>
        <v>16.14727454292121</v>
      </c>
      <c r="N111">
        <f t="shared" si="12"/>
        <v>7.8528975079632124</v>
      </c>
      <c r="O111">
        <f t="shared" si="12"/>
        <v>10.250991749749947</v>
      </c>
    </row>
    <row r="112" spans="1:15" x14ac:dyDescent="0.2">
      <c r="B112">
        <v>148</v>
      </c>
      <c r="C112" t="s">
        <v>109</v>
      </c>
      <c r="D112">
        <v>97</v>
      </c>
      <c r="E112">
        <v>106</v>
      </c>
      <c r="F112">
        <v>117</v>
      </c>
      <c r="G112">
        <v>123</v>
      </c>
      <c r="J112" t="s">
        <v>24</v>
      </c>
      <c r="K112" s="17" t="s">
        <v>7</v>
      </c>
      <c r="L112">
        <f>D126/106.8*100</f>
        <v>102.62172284644195</v>
      </c>
      <c r="M112">
        <f t="shared" ref="M112:O112" si="13">E126/106.8*100</f>
        <v>132.58426966292134</v>
      </c>
      <c r="N112">
        <f t="shared" si="13"/>
        <v>191.01123595505618</v>
      </c>
      <c r="O112">
        <f t="shared" si="13"/>
        <v>200</v>
      </c>
    </row>
    <row r="113" spans="2:15" x14ac:dyDescent="0.2">
      <c r="B113">
        <v>153</v>
      </c>
      <c r="C113" t="s">
        <v>109</v>
      </c>
      <c r="D113">
        <v>76</v>
      </c>
      <c r="E113">
        <v>81</v>
      </c>
      <c r="F113">
        <v>118</v>
      </c>
      <c r="G113">
        <v>149</v>
      </c>
      <c r="K113" s="17" t="s">
        <v>9</v>
      </c>
      <c r="L113">
        <f>D128/106.8*100</f>
        <v>3.4351940688846705</v>
      </c>
      <c r="M113">
        <f t="shared" ref="M113:O113" si="14">E128/106.8*100</f>
        <v>9.3754602630778781</v>
      </c>
      <c r="N113">
        <f t="shared" si="14"/>
        <v>16.636656059639826</v>
      </c>
      <c r="O113">
        <f t="shared" si="14"/>
        <v>14.657670744253966</v>
      </c>
    </row>
    <row r="114" spans="2:15" x14ac:dyDescent="0.2">
      <c r="B114">
        <v>196</v>
      </c>
      <c r="C114" t="s">
        <v>109</v>
      </c>
      <c r="D114">
        <v>105</v>
      </c>
      <c r="E114">
        <v>118</v>
      </c>
      <c r="F114">
        <v>124</v>
      </c>
      <c r="G114">
        <v>181</v>
      </c>
    </row>
    <row r="115" spans="2:15" x14ac:dyDescent="0.2">
      <c r="B115">
        <v>11</v>
      </c>
      <c r="C115" t="s">
        <v>109</v>
      </c>
      <c r="D115">
        <v>86</v>
      </c>
      <c r="E115">
        <v>136</v>
      </c>
      <c r="F115">
        <v>161</v>
      </c>
      <c r="G115">
        <v>130</v>
      </c>
    </row>
    <row r="116" spans="2:15" x14ac:dyDescent="0.2">
      <c r="C116" t="s">
        <v>7</v>
      </c>
      <c r="D116">
        <f t="shared" ref="D116:G116" si="15">AVERAGE(D111:D115)</f>
        <v>106.8</v>
      </c>
      <c r="E116">
        <f t="shared" si="15"/>
        <v>125</v>
      </c>
      <c r="F116">
        <f t="shared" si="15"/>
        <v>132.19999999999999</v>
      </c>
      <c r="G116">
        <f t="shared" si="15"/>
        <v>141.4</v>
      </c>
    </row>
    <row r="117" spans="2:15" x14ac:dyDescent="0.2">
      <c r="C117" t="s">
        <v>8</v>
      </c>
      <c r="D117">
        <f t="shared" ref="D117:G117" si="16">STDEV(D111:D115)</f>
        <v>36.995945723822238</v>
      </c>
      <c r="E117">
        <f t="shared" si="16"/>
        <v>38.561638969317684</v>
      </c>
      <c r="F117">
        <f t="shared" si="16"/>
        <v>18.753666308218261</v>
      </c>
      <c r="G117">
        <f t="shared" si="16"/>
        <v>24.480604567698062</v>
      </c>
      <c r="H117" s="1"/>
      <c r="I117" s="1"/>
      <c r="J117" s="1"/>
    </row>
    <row r="118" spans="2:15" x14ac:dyDescent="0.2">
      <c r="C118" t="s">
        <v>9</v>
      </c>
      <c r="D118">
        <f t="shared" ref="D118:G118" si="17">D117/SQRT(5)</f>
        <v>16.545089906071837</v>
      </c>
      <c r="E118">
        <f t="shared" si="17"/>
        <v>17.245289211839854</v>
      </c>
      <c r="F118">
        <f t="shared" si="17"/>
        <v>8.3868945385047109</v>
      </c>
      <c r="G118">
        <f t="shared" si="17"/>
        <v>10.948059188732943</v>
      </c>
    </row>
    <row r="120" spans="2:15" x14ac:dyDescent="0.2">
      <c r="B120" t="s">
        <v>2</v>
      </c>
      <c r="C120" t="s">
        <v>108</v>
      </c>
      <c r="D120" s="1">
        <v>4.9000000000000004</v>
      </c>
      <c r="E120" s="1">
        <v>5.3</v>
      </c>
      <c r="F120" s="1">
        <v>5.9</v>
      </c>
      <c r="G120" s="1">
        <v>6.3</v>
      </c>
    </row>
    <row r="121" spans="2:15" x14ac:dyDescent="0.2">
      <c r="B121">
        <v>55</v>
      </c>
      <c r="C121" t="s">
        <v>24</v>
      </c>
      <c r="D121">
        <v>119</v>
      </c>
      <c r="E121">
        <v>168</v>
      </c>
      <c r="F121">
        <v>255</v>
      </c>
      <c r="G121">
        <v>198</v>
      </c>
    </row>
    <row r="122" spans="2:15" x14ac:dyDescent="0.2">
      <c r="B122">
        <v>71</v>
      </c>
      <c r="C122" t="s">
        <v>24</v>
      </c>
      <c r="D122">
        <v>102</v>
      </c>
      <c r="E122">
        <v>125</v>
      </c>
      <c r="F122">
        <v>197</v>
      </c>
      <c r="G122">
        <v>164</v>
      </c>
    </row>
    <row r="123" spans="2:15" x14ac:dyDescent="0.2">
      <c r="B123">
        <v>134</v>
      </c>
      <c r="C123" t="s">
        <v>24</v>
      </c>
      <c r="D123">
        <v>100</v>
      </c>
      <c r="E123">
        <v>164</v>
      </c>
      <c r="F123">
        <v>232</v>
      </c>
      <c r="G123">
        <v>214</v>
      </c>
    </row>
    <row r="124" spans="2:15" x14ac:dyDescent="0.2">
      <c r="B124">
        <v>10</v>
      </c>
      <c r="C124" t="s">
        <v>24</v>
      </c>
      <c r="D124">
        <v>113</v>
      </c>
      <c r="E124">
        <v>128</v>
      </c>
      <c r="F124">
        <v>156</v>
      </c>
      <c r="G124">
        <v>253</v>
      </c>
    </row>
    <row r="125" spans="2:15" x14ac:dyDescent="0.2">
      <c r="B125">
        <v>12</v>
      </c>
      <c r="C125" t="s">
        <v>24</v>
      </c>
      <c r="D125">
        <v>114</v>
      </c>
      <c r="E125">
        <v>123</v>
      </c>
      <c r="F125">
        <v>180</v>
      </c>
      <c r="G125">
        <v>239</v>
      </c>
    </row>
    <row r="126" spans="2:15" x14ac:dyDescent="0.2">
      <c r="C126" t="s">
        <v>7</v>
      </c>
      <c r="D126">
        <f t="shared" ref="D126:G126" si="18">AVERAGE(D121:D125)</f>
        <v>109.6</v>
      </c>
      <c r="E126">
        <f t="shared" si="18"/>
        <v>141.6</v>
      </c>
      <c r="F126">
        <f t="shared" si="18"/>
        <v>204</v>
      </c>
      <c r="G126">
        <f t="shared" si="18"/>
        <v>213.6</v>
      </c>
    </row>
    <row r="127" spans="2:15" x14ac:dyDescent="0.2">
      <c r="C127" t="s">
        <v>8</v>
      </c>
      <c r="D127">
        <f t="shared" ref="D127:G127" si="19">STDEV(D121:D125)</f>
        <v>8.203657720797473</v>
      </c>
      <c r="E127">
        <f t="shared" si="19"/>
        <v>22.389729788454332</v>
      </c>
      <c r="F127">
        <f t="shared" si="19"/>
        <v>39.730341050637861</v>
      </c>
      <c r="G127">
        <f t="shared" si="19"/>
        <v>35.00428545192721</v>
      </c>
    </row>
    <row r="128" spans="2:15" x14ac:dyDescent="0.2">
      <c r="C128" t="s">
        <v>9</v>
      </c>
      <c r="D128">
        <f t="shared" ref="D128:G128" si="20">D127/SQRT(5)</f>
        <v>3.6687872655688278</v>
      </c>
      <c r="E128">
        <f t="shared" si="20"/>
        <v>10.012991560967174</v>
      </c>
      <c r="F128">
        <f t="shared" si="20"/>
        <v>17.767948671695333</v>
      </c>
      <c r="G128">
        <f t="shared" si="20"/>
        <v>15.654392354863237</v>
      </c>
    </row>
    <row r="129" spans="3:7" x14ac:dyDescent="0.2">
      <c r="C129" t="s">
        <v>34</v>
      </c>
      <c r="D129">
        <f>TTEST(D111:D115,D121:D125,2,2)</f>
        <v>0.87286860841407732</v>
      </c>
      <c r="E129">
        <f>TTEST(E111:E115,E121:E125,2,2)</f>
        <v>0.42930951561244834</v>
      </c>
      <c r="F129">
        <f>TTEST(F111:F115,F121:F125,2,2)</f>
        <v>6.4538124518573239E-3</v>
      </c>
      <c r="G129">
        <f>TTEST(G111:G115,G121:G125,2,2)</f>
        <v>5.3917268904603499E-3</v>
      </c>
    </row>
    <row r="130" spans="3:7" x14ac:dyDescent="0.2">
      <c r="F130" t="s">
        <v>36</v>
      </c>
      <c r="G130" t="s">
        <v>36</v>
      </c>
    </row>
  </sheetData>
  <mergeCells count="1">
    <mergeCell ref="B27:C27"/>
  </mergeCells>
  <pageMargins left="0.7" right="0.7" top="0.75" bottom="0.75" header="0.3" footer="0.3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33"/>
  <sheetViews>
    <sheetView topLeftCell="A115" zoomScale="90" zoomScaleNormal="90" zoomScalePageLayoutView="90" workbookViewId="0">
      <selection activeCell="B114" sqref="B114:F133"/>
    </sheetView>
  </sheetViews>
  <sheetFormatPr baseColWidth="10" defaultRowHeight="16" x14ac:dyDescent="0.2"/>
  <cols>
    <col min="2" max="2" width="14.83203125" customWidth="1"/>
    <col min="14" max="14" width="15.5" customWidth="1"/>
    <col min="26" max="26" width="15.83203125" customWidth="1"/>
    <col min="38" max="38" width="15" customWidth="1"/>
  </cols>
  <sheetData>
    <row r="1" spans="1:15" x14ac:dyDescent="0.2">
      <c r="A1" s="1" t="s">
        <v>0</v>
      </c>
    </row>
    <row r="3" spans="1:15" x14ac:dyDescent="0.2">
      <c r="B3" t="s">
        <v>54</v>
      </c>
    </row>
    <row r="5" spans="1:15" x14ac:dyDescent="0.2">
      <c r="A5" t="s">
        <v>104</v>
      </c>
      <c r="B5" t="s">
        <v>55</v>
      </c>
      <c r="C5" t="s">
        <v>56</v>
      </c>
      <c r="E5" t="s">
        <v>104</v>
      </c>
      <c r="F5" t="s">
        <v>55</v>
      </c>
      <c r="G5" t="s">
        <v>56</v>
      </c>
      <c r="I5" t="s">
        <v>104</v>
      </c>
      <c r="J5" t="s">
        <v>55</v>
      </c>
      <c r="K5" t="s">
        <v>56</v>
      </c>
      <c r="M5" t="s">
        <v>104</v>
      </c>
      <c r="N5" t="s">
        <v>55</v>
      </c>
      <c r="O5" t="s">
        <v>56</v>
      </c>
    </row>
    <row r="6" spans="1:15" x14ac:dyDescent="0.2">
      <c r="A6" t="s">
        <v>57</v>
      </c>
      <c r="B6">
        <v>7</v>
      </c>
      <c r="C6">
        <v>0</v>
      </c>
      <c r="E6" t="s">
        <v>58</v>
      </c>
      <c r="F6">
        <v>3</v>
      </c>
      <c r="G6">
        <v>7</v>
      </c>
      <c r="I6" t="s">
        <v>59</v>
      </c>
      <c r="J6">
        <v>4</v>
      </c>
      <c r="K6">
        <v>5</v>
      </c>
      <c r="M6" t="s">
        <v>60</v>
      </c>
      <c r="N6">
        <v>6</v>
      </c>
      <c r="O6">
        <v>2</v>
      </c>
    </row>
    <row r="7" spans="1:15" x14ac:dyDescent="0.2">
      <c r="A7" t="s">
        <v>61</v>
      </c>
      <c r="B7">
        <v>5</v>
      </c>
      <c r="C7">
        <v>0</v>
      </c>
      <c r="E7" t="s">
        <v>62</v>
      </c>
      <c r="F7">
        <v>0</v>
      </c>
      <c r="G7">
        <v>3</v>
      </c>
      <c r="I7" t="s">
        <v>63</v>
      </c>
      <c r="J7">
        <v>8</v>
      </c>
      <c r="K7">
        <v>0</v>
      </c>
      <c r="M7" t="s">
        <v>64</v>
      </c>
      <c r="N7">
        <v>4</v>
      </c>
      <c r="O7">
        <v>4</v>
      </c>
    </row>
    <row r="8" spans="1:15" x14ac:dyDescent="0.2">
      <c r="A8" t="s">
        <v>65</v>
      </c>
      <c r="B8">
        <v>6</v>
      </c>
      <c r="C8">
        <v>1</v>
      </c>
      <c r="E8" t="s">
        <v>66</v>
      </c>
      <c r="F8">
        <v>3</v>
      </c>
      <c r="G8">
        <v>5</v>
      </c>
      <c r="I8" t="s">
        <v>67</v>
      </c>
      <c r="J8">
        <v>12</v>
      </c>
      <c r="K8">
        <v>0</v>
      </c>
      <c r="M8" t="s">
        <v>68</v>
      </c>
      <c r="N8">
        <v>8</v>
      </c>
      <c r="O8">
        <v>2</v>
      </c>
    </row>
    <row r="9" spans="1:15" x14ac:dyDescent="0.2">
      <c r="A9" t="s">
        <v>69</v>
      </c>
      <c r="B9">
        <f>SUM(B6:B8)</f>
        <v>18</v>
      </c>
      <c r="C9">
        <f>SUM(C6:C8)</f>
        <v>1</v>
      </c>
      <c r="F9">
        <f t="shared" ref="F9:G9" si="0">SUM(F6:F8)</f>
        <v>6</v>
      </c>
      <c r="G9">
        <f t="shared" si="0"/>
        <v>15</v>
      </c>
      <c r="J9">
        <f t="shared" ref="J9:K9" si="1">SUM(J6:J8)</f>
        <v>24</v>
      </c>
      <c r="K9">
        <f t="shared" si="1"/>
        <v>5</v>
      </c>
      <c r="N9">
        <f t="shared" ref="N9:O9" si="2">SUM(N6:N8)</f>
        <v>18</v>
      </c>
      <c r="O9">
        <f t="shared" si="2"/>
        <v>8</v>
      </c>
    </row>
    <row r="10" spans="1:15" x14ac:dyDescent="0.2">
      <c r="A10" t="s">
        <v>70</v>
      </c>
      <c r="B10">
        <f>B9/(B9+C9)</f>
        <v>0.94736842105263153</v>
      </c>
      <c r="F10">
        <f>F9/(F9+G9)</f>
        <v>0.2857142857142857</v>
      </c>
      <c r="J10">
        <f>J9/(J9+K9)</f>
        <v>0.82758620689655171</v>
      </c>
      <c r="N10">
        <f>N9/(N9+O9)</f>
        <v>0.69230769230769229</v>
      </c>
    </row>
    <row r="14" spans="1:15" x14ac:dyDescent="0.2">
      <c r="A14" t="s">
        <v>71</v>
      </c>
      <c r="B14">
        <v>6</v>
      </c>
      <c r="C14">
        <v>0</v>
      </c>
      <c r="E14" t="s">
        <v>72</v>
      </c>
      <c r="F14">
        <v>3</v>
      </c>
      <c r="G14">
        <v>4</v>
      </c>
      <c r="I14" t="s">
        <v>73</v>
      </c>
      <c r="J14">
        <v>10</v>
      </c>
      <c r="K14">
        <v>3</v>
      </c>
      <c r="M14" t="s">
        <v>74</v>
      </c>
      <c r="N14">
        <v>7</v>
      </c>
      <c r="O14">
        <v>2</v>
      </c>
    </row>
    <row r="15" spans="1:15" x14ac:dyDescent="0.2">
      <c r="A15" t="s">
        <v>75</v>
      </c>
      <c r="B15">
        <v>6</v>
      </c>
      <c r="C15">
        <v>3</v>
      </c>
      <c r="E15" t="s">
        <v>76</v>
      </c>
      <c r="F15">
        <v>3</v>
      </c>
      <c r="G15">
        <v>3</v>
      </c>
      <c r="I15" t="s">
        <v>77</v>
      </c>
      <c r="J15">
        <v>10</v>
      </c>
      <c r="K15">
        <v>1</v>
      </c>
      <c r="M15" t="s">
        <v>78</v>
      </c>
      <c r="N15">
        <v>7</v>
      </c>
      <c r="O15">
        <v>2</v>
      </c>
    </row>
    <row r="16" spans="1:15" x14ac:dyDescent="0.2">
      <c r="A16" t="s">
        <v>79</v>
      </c>
      <c r="B16">
        <v>3</v>
      </c>
      <c r="C16">
        <v>2</v>
      </c>
      <c r="E16" t="s">
        <v>80</v>
      </c>
      <c r="F16">
        <v>3</v>
      </c>
      <c r="G16">
        <v>5</v>
      </c>
      <c r="I16" t="s">
        <v>81</v>
      </c>
      <c r="J16">
        <v>10</v>
      </c>
      <c r="K16">
        <v>5</v>
      </c>
      <c r="M16" t="s">
        <v>82</v>
      </c>
      <c r="N16">
        <v>5</v>
      </c>
      <c r="O16">
        <v>1</v>
      </c>
    </row>
    <row r="17" spans="1:15" x14ac:dyDescent="0.2">
      <c r="A17" t="s">
        <v>69</v>
      </c>
      <c r="B17">
        <f>SUM(B14:B16)</f>
        <v>15</v>
      </c>
      <c r="C17">
        <f>SUM(C14:C16)</f>
        <v>5</v>
      </c>
      <c r="F17">
        <f t="shared" ref="F17:G17" si="3">SUM(F14:F16)</f>
        <v>9</v>
      </c>
      <c r="G17">
        <f t="shared" si="3"/>
        <v>12</v>
      </c>
      <c r="J17">
        <f t="shared" ref="J17:K17" si="4">SUM(J14:J16)</f>
        <v>30</v>
      </c>
      <c r="K17">
        <f t="shared" si="4"/>
        <v>9</v>
      </c>
      <c r="N17">
        <f t="shared" ref="N17:O17" si="5">SUM(N14:N16)</f>
        <v>19</v>
      </c>
      <c r="O17">
        <f t="shared" si="5"/>
        <v>5</v>
      </c>
    </row>
    <row r="18" spans="1:15" x14ac:dyDescent="0.2">
      <c r="B18">
        <f>B17/(B17+C17)</f>
        <v>0.75</v>
      </c>
      <c r="F18">
        <f>F17/(F17+G17)</f>
        <v>0.42857142857142855</v>
      </c>
      <c r="J18">
        <f>J17/(J17+K17)</f>
        <v>0.76923076923076927</v>
      </c>
      <c r="N18">
        <f>N17/(N17+O17)</f>
        <v>0.79166666666666663</v>
      </c>
    </row>
    <row r="22" spans="1:15" x14ac:dyDescent="0.2">
      <c r="A22" t="s">
        <v>83</v>
      </c>
      <c r="B22">
        <v>8</v>
      </c>
      <c r="C22">
        <v>1</v>
      </c>
      <c r="E22" t="s">
        <v>84</v>
      </c>
      <c r="F22">
        <v>4</v>
      </c>
      <c r="G22">
        <v>6</v>
      </c>
      <c r="I22" t="s">
        <v>85</v>
      </c>
      <c r="J22">
        <v>8</v>
      </c>
      <c r="K22">
        <v>0</v>
      </c>
      <c r="M22" t="s">
        <v>86</v>
      </c>
      <c r="N22">
        <v>6</v>
      </c>
      <c r="O22">
        <v>2</v>
      </c>
    </row>
    <row r="23" spans="1:15" x14ac:dyDescent="0.2">
      <c r="A23" t="s">
        <v>87</v>
      </c>
      <c r="B23">
        <v>5</v>
      </c>
      <c r="C23">
        <v>0</v>
      </c>
      <c r="E23" t="s">
        <v>88</v>
      </c>
      <c r="F23">
        <v>1</v>
      </c>
      <c r="G23">
        <v>1</v>
      </c>
      <c r="I23" t="s">
        <v>89</v>
      </c>
      <c r="J23">
        <v>5</v>
      </c>
      <c r="K23">
        <v>0</v>
      </c>
      <c r="M23" t="s">
        <v>90</v>
      </c>
      <c r="N23">
        <v>6</v>
      </c>
      <c r="O23">
        <v>0</v>
      </c>
    </row>
    <row r="24" spans="1:15" x14ac:dyDescent="0.2">
      <c r="A24" t="s">
        <v>91</v>
      </c>
      <c r="B24">
        <v>9</v>
      </c>
      <c r="C24">
        <v>1</v>
      </c>
      <c r="E24" t="s">
        <v>92</v>
      </c>
      <c r="F24">
        <v>4</v>
      </c>
      <c r="G24">
        <v>4</v>
      </c>
      <c r="I24" t="s">
        <v>93</v>
      </c>
      <c r="J24">
        <v>5</v>
      </c>
      <c r="K24">
        <v>0</v>
      </c>
      <c r="M24" t="s">
        <v>94</v>
      </c>
      <c r="N24">
        <v>6</v>
      </c>
      <c r="O24">
        <v>1</v>
      </c>
    </row>
    <row r="25" spans="1:15" x14ac:dyDescent="0.2">
      <c r="A25" t="s">
        <v>69</v>
      </c>
      <c r="B25">
        <f>SUM(B22:B24)</f>
        <v>22</v>
      </c>
      <c r="C25">
        <f>SUM(C22:C24)</f>
        <v>2</v>
      </c>
      <c r="F25">
        <f t="shared" ref="F25:G25" si="6">SUM(F22:F24)</f>
        <v>9</v>
      </c>
      <c r="G25">
        <f t="shared" si="6"/>
        <v>11</v>
      </c>
      <c r="J25">
        <f t="shared" ref="J25:K25" si="7">SUM(J22:J24)</f>
        <v>18</v>
      </c>
      <c r="K25">
        <f t="shared" si="7"/>
        <v>0</v>
      </c>
      <c r="N25">
        <f t="shared" ref="N25:O25" si="8">SUM(N22:N24)</f>
        <v>18</v>
      </c>
      <c r="O25">
        <f t="shared" si="8"/>
        <v>3</v>
      </c>
    </row>
    <row r="26" spans="1:15" x14ac:dyDescent="0.2">
      <c r="B26">
        <f>B25/(B25+C25)</f>
        <v>0.91666666666666663</v>
      </c>
      <c r="F26">
        <f>F25/(F25+G25)</f>
        <v>0.45</v>
      </c>
      <c r="J26">
        <f>J25/(J25+K25)</f>
        <v>1</v>
      </c>
      <c r="N26">
        <f>N25/(N25+O25)</f>
        <v>0.8571428571428571</v>
      </c>
    </row>
    <row r="29" spans="1:15" x14ac:dyDescent="0.2">
      <c r="B29" t="s">
        <v>95</v>
      </c>
      <c r="F29" t="s">
        <v>96</v>
      </c>
      <c r="J29" t="s">
        <v>97</v>
      </c>
      <c r="N29" t="s">
        <v>98</v>
      </c>
    </row>
    <row r="30" spans="1:15" x14ac:dyDescent="0.2">
      <c r="B30">
        <v>0.94736842105263153</v>
      </c>
      <c r="F30">
        <v>0.2857142857142857</v>
      </c>
      <c r="J30">
        <v>0.82758620689655171</v>
      </c>
      <c r="N30">
        <v>0.69230769230769229</v>
      </c>
    </row>
    <row r="31" spans="1:15" x14ac:dyDescent="0.2">
      <c r="B31">
        <v>0.75</v>
      </c>
      <c r="F31">
        <v>0.42857142857142855</v>
      </c>
      <c r="J31">
        <v>0.76923076923076927</v>
      </c>
      <c r="N31">
        <v>0.79166666666666663</v>
      </c>
    </row>
    <row r="32" spans="1:15" x14ac:dyDescent="0.2">
      <c r="B32">
        <v>0.91666666666666663</v>
      </c>
      <c r="F32">
        <v>0.45</v>
      </c>
      <c r="J32">
        <v>1</v>
      </c>
      <c r="N32">
        <v>0.8571428571428571</v>
      </c>
    </row>
    <row r="33" spans="1:14" x14ac:dyDescent="0.2">
      <c r="A33" t="s">
        <v>7</v>
      </c>
      <c r="B33">
        <f>AVERAGE(B30:B32)</f>
        <v>0.87134502923976598</v>
      </c>
      <c r="F33">
        <f>AVERAGE(F30:F32)</f>
        <v>0.38809523809523805</v>
      </c>
      <c r="J33">
        <f>AVERAGE(J30:J32)</f>
        <v>0.86560565870910688</v>
      </c>
      <c r="N33">
        <f>AVERAGE(N30:N32)</f>
        <v>0.78037240537240538</v>
      </c>
    </row>
    <row r="34" spans="1:14" x14ac:dyDescent="0.2">
      <c r="A34" t="s">
        <v>99</v>
      </c>
      <c r="B34">
        <f>_xlfn.STDEV.S(B30:B32)</f>
        <v>0.10620316154189473</v>
      </c>
      <c r="F34">
        <f>_xlfn.STDEV.S(F30:F32)</f>
        <v>8.930952063576704E-2</v>
      </c>
      <c r="J34">
        <f>_xlfn.STDEV.S(J30:J32)</f>
        <v>0.11999049339239738</v>
      </c>
      <c r="N34">
        <f>_xlfn.STDEV.S(N30:N32)</f>
        <v>8.2995952583221039E-2</v>
      </c>
    </row>
    <row r="35" spans="1:14" x14ac:dyDescent="0.2">
      <c r="A35" t="s">
        <v>9</v>
      </c>
      <c r="B35">
        <f>B34/SQRT(3)</f>
        <v>6.1316423905002235E-2</v>
      </c>
      <c r="F35">
        <f>F34/SQRT(3)</f>
        <v>5.1562875780256541E-2</v>
      </c>
      <c r="J35">
        <f>J34/SQRT(3)</f>
        <v>6.9276543660296647E-2</v>
      </c>
      <c r="N35">
        <f>N34/SQRT(3)</f>
        <v>4.7917735565572085E-2</v>
      </c>
    </row>
    <row r="36" spans="1:14" x14ac:dyDescent="0.2">
      <c r="A36" t="s">
        <v>100</v>
      </c>
      <c r="B36">
        <f>SUM(B9:C9,B17:C17,B25:C25)</f>
        <v>63</v>
      </c>
      <c r="F36">
        <f>SUM(F9:G9,F17:G17,F25:G25)</f>
        <v>62</v>
      </c>
      <c r="J36">
        <f>SUM(J9:K9,J17:K17,J25:K25)</f>
        <v>86</v>
      </c>
      <c r="N36">
        <f>SUM(N9:O9,N17:O17,N25:O25)</f>
        <v>71</v>
      </c>
    </row>
    <row r="40" spans="1:14" x14ac:dyDescent="0.2">
      <c r="A40" t="s">
        <v>7</v>
      </c>
      <c r="B40">
        <v>0.87134502923976598</v>
      </c>
      <c r="C40">
        <v>0.38809523809523805</v>
      </c>
      <c r="D40">
        <v>0.86560565870910688</v>
      </c>
      <c r="E40">
        <v>0.78037240537240538</v>
      </c>
    </row>
    <row r="41" spans="1:14" x14ac:dyDescent="0.2">
      <c r="A41" t="s">
        <v>99</v>
      </c>
      <c r="B41">
        <v>0.10620316154189473</v>
      </c>
      <c r="C41">
        <v>8.930952063576704E-2</v>
      </c>
      <c r="D41">
        <v>0.11999049339239738</v>
      </c>
      <c r="E41">
        <v>8.2995952583221039E-2</v>
      </c>
    </row>
    <row r="42" spans="1:14" x14ac:dyDescent="0.2">
      <c r="A42" t="s">
        <v>9</v>
      </c>
      <c r="B42">
        <v>6.1316423905002235E-2</v>
      </c>
      <c r="C42">
        <v>5.1562875780256541E-2</v>
      </c>
      <c r="D42">
        <v>6.9276543660296647E-2</v>
      </c>
      <c r="E42">
        <v>4.7917735565572085E-2</v>
      </c>
    </row>
    <row r="43" spans="1:14" x14ac:dyDescent="0.2">
      <c r="A43" t="s">
        <v>101</v>
      </c>
      <c r="B43" t="s">
        <v>102</v>
      </c>
      <c r="C43" t="s">
        <v>103</v>
      </c>
    </row>
    <row r="44" spans="1:14" x14ac:dyDescent="0.2">
      <c r="A44">
        <f>TTEST(F30:F32,N30:N32,2,2)</f>
        <v>5.0806956283773351E-3</v>
      </c>
      <c r="B44" t="s">
        <v>36</v>
      </c>
    </row>
    <row r="45" spans="1:14" x14ac:dyDescent="0.2">
      <c r="A45" t="s">
        <v>101</v>
      </c>
      <c r="B45" t="s">
        <v>196</v>
      </c>
    </row>
    <row r="46" spans="1:14" x14ac:dyDescent="0.2">
      <c r="A46">
        <f>TTEST(B30:B32,F30:F32,2,2)</f>
        <v>3.8076796142070897E-3</v>
      </c>
      <c r="B46" t="s">
        <v>36</v>
      </c>
    </row>
    <row r="50" spans="1:48" x14ac:dyDescent="0.2">
      <c r="A50" s="1" t="s">
        <v>197</v>
      </c>
    </row>
    <row r="53" spans="1:48" x14ac:dyDescent="0.2">
      <c r="E53" t="s">
        <v>474</v>
      </c>
      <c r="F53" t="s">
        <v>474</v>
      </c>
      <c r="G53" t="s">
        <v>474</v>
      </c>
      <c r="H53" t="s">
        <v>474</v>
      </c>
      <c r="I53" t="s">
        <v>474</v>
      </c>
      <c r="J53" t="s">
        <v>474</v>
      </c>
      <c r="K53" t="s">
        <v>474</v>
      </c>
      <c r="L53" t="s">
        <v>474</v>
      </c>
      <c r="Q53" t="s">
        <v>474</v>
      </c>
      <c r="R53" t="s">
        <v>474</v>
      </c>
      <c r="S53" t="s">
        <v>474</v>
      </c>
      <c r="T53" t="s">
        <v>474</v>
      </c>
      <c r="U53" t="s">
        <v>474</v>
      </c>
      <c r="V53" t="s">
        <v>474</v>
      </c>
      <c r="W53" t="s">
        <v>474</v>
      </c>
      <c r="X53" t="s">
        <v>474</v>
      </c>
      <c r="AC53" t="s">
        <v>780</v>
      </c>
      <c r="AD53" t="s">
        <v>780</v>
      </c>
      <c r="AE53" t="s">
        <v>780</v>
      </c>
      <c r="AF53" t="s">
        <v>780</v>
      </c>
      <c r="AG53" t="s">
        <v>780</v>
      </c>
      <c r="AH53" t="s">
        <v>780</v>
      </c>
      <c r="AI53" t="s">
        <v>780</v>
      </c>
      <c r="AJ53" t="s">
        <v>780</v>
      </c>
      <c r="AO53" t="s">
        <v>780</v>
      </c>
      <c r="AP53" t="s">
        <v>780</v>
      </c>
      <c r="AQ53" t="s">
        <v>780</v>
      </c>
      <c r="AR53" t="s">
        <v>780</v>
      </c>
      <c r="AS53" t="s">
        <v>780</v>
      </c>
      <c r="AT53" t="s">
        <v>780</v>
      </c>
      <c r="AU53" t="s">
        <v>780</v>
      </c>
      <c r="AV53" t="s">
        <v>780</v>
      </c>
    </row>
    <row r="54" spans="1:48" x14ac:dyDescent="0.2">
      <c r="B54" t="s">
        <v>914</v>
      </c>
      <c r="C54" t="s">
        <v>915</v>
      </c>
      <c r="D54" t="s">
        <v>3</v>
      </c>
      <c r="E54" t="s">
        <v>476</v>
      </c>
      <c r="F54" t="s">
        <v>476</v>
      </c>
      <c r="G54" t="s">
        <v>476</v>
      </c>
      <c r="H54" t="s">
        <v>7</v>
      </c>
      <c r="I54" t="s">
        <v>477</v>
      </c>
      <c r="J54" t="s">
        <v>477</v>
      </c>
      <c r="K54" t="s">
        <v>477</v>
      </c>
      <c r="L54" t="s">
        <v>7</v>
      </c>
      <c r="N54" t="s">
        <v>914</v>
      </c>
      <c r="O54" t="s">
        <v>915</v>
      </c>
      <c r="P54" t="s">
        <v>3</v>
      </c>
      <c r="Q54" t="s">
        <v>476</v>
      </c>
      <c r="R54" t="s">
        <v>476</v>
      </c>
      <c r="S54" t="s">
        <v>476</v>
      </c>
      <c r="T54" t="s">
        <v>7</v>
      </c>
      <c r="U54" t="s">
        <v>477</v>
      </c>
      <c r="V54" t="s">
        <v>477</v>
      </c>
      <c r="W54" t="s">
        <v>477</v>
      </c>
      <c r="X54" t="s">
        <v>7</v>
      </c>
      <c r="Z54" t="s">
        <v>914</v>
      </c>
      <c r="AA54" t="s">
        <v>915</v>
      </c>
      <c r="AB54" t="s">
        <v>3</v>
      </c>
      <c r="AC54" t="s">
        <v>476</v>
      </c>
      <c r="AD54" t="s">
        <v>476</v>
      </c>
      <c r="AE54" t="s">
        <v>476</v>
      </c>
      <c r="AF54" t="s">
        <v>7</v>
      </c>
      <c r="AG54" t="s">
        <v>477</v>
      </c>
      <c r="AH54" t="s">
        <v>477</v>
      </c>
      <c r="AI54" t="s">
        <v>477</v>
      </c>
      <c r="AJ54" t="s">
        <v>7</v>
      </c>
      <c r="AL54" t="s">
        <v>914</v>
      </c>
      <c r="AM54" t="s">
        <v>915</v>
      </c>
      <c r="AN54" t="s">
        <v>3</v>
      </c>
      <c r="AO54" t="s">
        <v>476</v>
      </c>
      <c r="AP54" t="s">
        <v>476</v>
      </c>
      <c r="AQ54" t="s">
        <v>476</v>
      </c>
      <c r="AR54" t="s">
        <v>7</v>
      </c>
      <c r="AS54" t="s">
        <v>477</v>
      </c>
      <c r="AT54" t="s">
        <v>477</v>
      </c>
      <c r="AU54" t="s">
        <v>477</v>
      </c>
      <c r="AV54" t="s">
        <v>7</v>
      </c>
    </row>
    <row r="55" spans="1:48" x14ac:dyDescent="0.2">
      <c r="C55">
        <v>1</v>
      </c>
      <c r="D55" t="s">
        <v>917</v>
      </c>
      <c r="E55">
        <v>0.2982514</v>
      </c>
      <c r="F55">
        <v>1.5242325000000001</v>
      </c>
      <c r="G55">
        <v>0.21495170000000002</v>
      </c>
      <c r="H55">
        <f>AVERAGE(E55:G55)</f>
        <v>0.67914520000000012</v>
      </c>
      <c r="I55">
        <v>1.403783</v>
      </c>
      <c r="J55">
        <v>1.5857830000000002</v>
      </c>
      <c r="K55">
        <v>4.1412180000000003</v>
      </c>
      <c r="L55">
        <f>AVERAGE(I55:K55)</f>
        <v>2.3769279999999999</v>
      </c>
      <c r="O55">
        <v>61</v>
      </c>
      <c r="P55" t="s">
        <v>916</v>
      </c>
      <c r="Q55">
        <v>4.2711259999999998</v>
      </c>
      <c r="R55">
        <v>3.5698400000000001</v>
      </c>
      <c r="S55">
        <v>4.9724120000000012</v>
      </c>
      <c r="T55">
        <f>AVERAGE(Q55:S55)</f>
        <v>4.2711259999999998</v>
      </c>
      <c r="U55">
        <v>15.782160000000001</v>
      </c>
      <c r="V55">
        <v>14.592099999999999</v>
      </c>
      <c r="W55" t="s">
        <v>798</v>
      </c>
      <c r="X55">
        <f>AVERAGE(U55:W55)</f>
        <v>15.18713</v>
      </c>
      <c r="AA55">
        <v>1</v>
      </c>
      <c r="AB55" t="s">
        <v>917</v>
      </c>
      <c r="AC55">
        <v>4.2865944999999996</v>
      </c>
      <c r="AD55">
        <v>0.93515999999999999</v>
      </c>
      <c r="AE55">
        <v>0.84775550000000011</v>
      </c>
      <c r="AF55">
        <f>AVERAGE(AC55:AE55)</f>
        <v>2.0231699999999999</v>
      </c>
      <c r="AG55">
        <v>2.0264419999999999</v>
      </c>
      <c r="AH55" t="s">
        <v>798</v>
      </c>
      <c r="AI55">
        <v>1.29583</v>
      </c>
      <c r="AJ55">
        <f>AVERAGE(AG55:AI55)</f>
        <v>1.6611359999999999</v>
      </c>
      <c r="AM55">
        <v>61</v>
      </c>
      <c r="AN55" t="s">
        <v>916</v>
      </c>
      <c r="AO55">
        <v>1.3699379999999999</v>
      </c>
      <c r="AP55">
        <v>2.5638700000000001</v>
      </c>
      <c r="AQ55">
        <v>0.17600600000000011</v>
      </c>
      <c r="AR55">
        <f>AVERAGE(AO55:AQ55)</f>
        <v>1.3699380000000001</v>
      </c>
      <c r="AS55">
        <v>7.6002460000000003</v>
      </c>
      <c r="AT55">
        <v>11.161519999999999</v>
      </c>
      <c r="AU55" t="s">
        <v>798</v>
      </c>
      <c r="AV55">
        <f>AVERAGE(AS55:AU55)</f>
        <v>9.3808830000000007</v>
      </c>
    </row>
    <row r="56" spans="1:48" x14ac:dyDescent="0.2">
      <c r="C56">
        <v>2</v>
      </c>
      <c r="D56" t="s">
        <v>917</v>
      </c>
      <c r="E56">
        <v>2.0712959999999998</v>
      </c>
      <c r="F56">
        <v>1.4561360000000001</v>
      </c>
      <c r="G56">
        <v>1.3933985</v>
      </c>
      <c r="H56">
        <f t="shared" ref="H56:H62" si="9">AVERAGE(E56:G56)</f>
        <v>1.6402768333333333</v>
      </c>
      <c r="I56">
        <v>1.642045</v>
      </c>
      <c r="J56">
        <v>4.2822979999999999</v>
      </c>
      <c r="K56">
        <v>1.87032</v>
      </c>
      <c r="L56">
        <f t="shared" ref="L56:L62" si="10">AVERAGE(I56:K56)</f>
        <v>2.5982210000000001</v>
      </c>
      <c r="O56">
        <v>68</v>
      </c>
      <c r="P56" t="s">
        <v>916</v>
      </c>
      <c r="Q56">
        <v>0.60485149999999999</v>
      </c>
      <c r="R56" t="s">
        <v>798</v>
      </c>
      <c r="S56">
        <v>0.32614690000000002</v>
      </c>
      <c r="T56">
        <f t="shared" ref="T56:T63" si="11">AVERAGE(Q56:S56)</f>
        <v>0.4654992</v>
      </c>
      <c r="U56">
        <v>3.0803720000000001</v>
      </c>
      <c r="V56">
        <v>3.4730430000000001</v>
      </c>
      <c r="W56">
        <v>6.6954100000000007</v>
      </c>
      <c r="X56">
        <f t="shared" ref="X56:X63" si="12">AVERAGE(U56:W56)</f>
        <v>4.4162749999999997</v>
      </c>
      <c r="AA56">
        <v>2</v>
      </c>
      <c r="AB56" t="s">
        <v>917</v>
      </c>
      <c r="AC56">
        <v>1.8126895000000001</v>
      </c>
      <c r="AD56">
        <v>3.5409485000000003</v>
      </c>
      <c r="AE56" t="s">
        <v>798</v>
      </c>
      <c r="AF56">
        <f t="shared" ref="AF56:AF59" si="13">AVERAGE(AC56:AE56)</f>
        <v>2.6768190000000001</v>
      </c>
      <c r="AG56">
        <v>5.1891109999999996</v>
      </c>
      <c r="AH56">
        <v>4.4997120000000006</v>
      </c>
      <c r="AI56">
        <v>3.184272</v>
      </c>
      <c r="AJ56">
        <f t="shared" ref="AJ56:AJ59" si="14">AVERAGE(AG56:AI56)</f>
        <v>4.2910316666666661</v>
      </c>
      <c r="AM56">
        <v>69</v>
      </c>
      <c r="AN56" t="s">
        <v>916</v>
      </c>
      <c r="AO56">
        <v>6.8577949999999994</v>
      </c>
      <c r="AP56">
        <v>7.1005050000000001</v>
      </c>
      <c r="AQ56">
        <v>6.6450550000000002</v>
      </c>
      <c r="AR56">
        <f t="shared" ref="AR56:AR60" si="15">AVERAGE(AO56:AQ56)</f>
        <v>6.8677850000000005</v>
      </c>
      <c r="AS56">
        <v>11.570320000000001</v>
      </c>
      <c r="AT56">
        <v>12.512160000000002</v>
      </c>
      <c r="AU56">
        <v>15.71942</v>
      </c>
      <c r="AV56">
        <f t="shared" ref="AV56:AV60" si="16">AVERAGE(AS56:AU56)</f>
        <v>13.267300000000001</v>
      </c>
    </row>
    <row r="57" spans="1:48" x14ac:dyDescent="0.2">
      <c r="C57">
        <v>6</v>
      </c>
      <c r="D57" t="s">
        <v>917</v>
      </c>
      <c r="E57">
        <v>1.592136</v>
      </c>
      <c r="F57">
        <v>4.1638985000000002</v>
      </c>
      <c r="G57">
        <v>1.0833225</v>
      </c>
      <c r="H57">
        <f t="shared" si="9"/>
        <v>2.2797856666666667</v>
      </c>
      <c r="I57">
        <v>8.123075</v>
      </c>
      <c r="J57">
        <v>2.1205150000000001</v>
      </c>
      <c r="K57">
        <v>6.5830270000000004</v>
      </c>
      <c r="L57">
        <f t="shared" si="10"/>
        <v>5.6088723333333341</v>
      </c>
      <c r="O57">
        <v>69</v>
      </c>
      <c r="P57" t="s">
        <v>916</v>
      </c>
      <c r="Q57" t="s">
        <v>798</v>
      </c>
      <c r="R57">
        <v>1.1852849999999999</v>
      </c>
      <c r="S57">
        <v>3.8058520000000002</v>
      </c>
      <c r="T57">
        <f t="shared" si="11"/>
        <v>2.4955685000000001</v>
      </c>
      <c r="U57">
        <v>14.356100000000001</v>
      </c>
      <c r="V57" t="s">
        <v>798</v>
      </c>
      <c r="W57">
        <v>14.61603</v>
      </c>
      <c r="X57">
        <f t="shared" si="12"/>
        <v>14.486065</v>
      </c>
      <c r="AA57">
        <v>20</v>
      </c>
      <c r="AB57" t="s">
        <v>917</v>
      </c>
      <c r="AC57">
        <v>2.2056344999999999</v>
      </c>
      <c r="AD57">
        <v>2.3189739999999999</v>
      </c>
      <c r="AE57">
        <v>1.8301915</v>
      </c>
      <c r="AF57">
        <f t="shared" si="13"/>
        <v>2.1182666666666665</v>
      </c>
      <c r="AG57">
        <v>5.615577</v>
      </c>
      <c r="AH57">
        <v>8.9227425</v>
      </c>
      <c r="AI57">
        <v>7.7417115000000001</v>
      </c>
      <c r="AJ57">
        <f t="shared" si="14"/>
        <v>7.4266770000000006</v>
      </c>
      <c r="AM57">
        <v>138</v>
      </c>
      <c r="AN57" t="s">
        <v>916</v>
      </c>
      <c r="AO57">
        <v>0.86919499999999994</v>
      </c>
      <c r="AP57">
        <v>1.3376195</v>
      </c>
      <c r="AQ57">
        <v>0.64559299999999997</v>
      </c>
      <c r="AR57">
        <f t="shared" si="15"/>
        <v>0.95080249999999999</v>
      </c>
      <c r="AS57">
        <v>10.922001</v>
      </c>
      <c r="AT57">
        <v>13.827814500000001</v>
      </c>
      <c r="AU57">
        <v>19.553384999999999</v>
      </c>
      <c r="AV57">
        <f t="shared" si="16"/>
        <v>14.7677335</v>
      </c>
    </row>
    <row r="58" spans="1:48" x14ac:dyDescent="0.2">
      <c r="C58">
        <v>188</v>
      </c>
      <c r="D58" t="s">
        <v>917</v>
      </c>
      <c r="E58">
        <v>0.50337900000000002</v>
      </c>
      <c r="F58">
        <v>1.1878120000000001</v>
      </c>
      <c r="G58">
        <v>1.6592264999999999</v>
      </c>
      <c r="H58">
        <f t="shared" si="9"/>
        <v>1.1168058333333333</v>
      </c>
      <c r="I58">
        <v>3.8372954999999997</v>
      </c>
      <c r="J58">
        <v>4.5518985000000001</v>
      </c>
      <c r="K58">
        <v>12.257136000000001</v>
      </c>
      <c r="L58">
        <f t="shared" si="10"/>
        <v>6.8821099999999999</v>
      </c>
      <c r="O58">
        <v>67</v>
      </c>
      <c r="P58" t="s">
        <v>916</v>
      </c>
      <c r="Q58">
        <v>1.0454600000000001</v>
      </c>
      <c r="R58">
        <v>2.2123979999999999</v>
      </c>
      <c r="S58">
        <v>2.8958884999999999</v>
      </c>
      <c r="T58">
        <f t="shared" si="11"/>
        <v>2.0512488333333332</v>
      </c>
      <c r="U58">
        <v>11.8712415</v>
      </c>
      <c r="V58">
        <v>12.931663500000001</v>
      </c>
      <c r="W58">
        <v>20.077335000000001</v>
      </c>
      <c r="X58">
        <f t="shared" si="12"/>
        <v>14.96008</v>
      </c>
      <c r="AA58">
        <v>21</v>
      </c>
      <c r="AB58" t="s">
        <v>917</v>
      </c>
      <c r="AC58">
        <v>2.9393015</v>
      </c>
      <c r="AD58">
        <v>3.8259074999999996</v>
      </c>
      <c r="AE58">
        <v>3.5809000000000002</v>
      </c>
      <c r="AF58">
        <f t="shared" si="13"/>
        <v>3.4487030000000001</v>
      </c>
      <c r="AG58">
        <v>10.153409999999999</v>
      </c>
      <c r="AH58">
        <v>10.11243</v>
      </c>
      <c r="AI58">
        <v>8.8310700000000004</v>
      </c>
      <c r="AJ58">
        <f t="shared" si="14"/>
        <v>9.6989699999999992</v>
      </c>
      <c r="AM58">
        <v>176</v>
      </c>
      <c r="AN58" t="s">
        <v>916</v>
      </c>
      <c r="AO58">
        <v>1.014319</v>
      </c>
      <c r="AP58">
        <v>2.6647430000000001</v>
      </c>
      <c r="AQ58">
        <v>1.3076485</v>
      </c>
      <c r="AR58">
        <f t="shared" si="15"/>
        <v>1.6622368333333333</v>
      </c>
      <c r="AS58">
        <v>4.492794</v>
      </c>
      <c r="AT58">
        <v>7.1260349999999999</v>
      </c>
      <c r="AU58">
        <v>8.2022100000000009</v>
      </c>
      <c r="AV58">
        <f t="shared" si="16"/>
        <v>6.6070129999999994</v>
      </c>
    </row>
    <row r="59" spans="1:48" x14ac:dyDescent="0.2">
      <c r="C59">
        <v>192</v>
      </c>
      <c r="D59" t="s">
        <v>917</v>
      </c>
      <c r="E59">
        <v>1.8965624999999999</v>
      </c>
      <c r="F59">
        <v>0.9758175</v>
      </c>
      <c r="G59">
        <v>1.8850005000000001</v>
      </c>
      <c r="H59">
        <f t="shared" si="9"/>
        <v>1.5857935000000001</v>
      </c>
      <c r="I59">
        <v>11.803170345</v>
      </c>
      <c r="J59">
        <v>1.2588999999999999</v>
      </c>
      <c r="K59">
        <v>4.5900080000000001</v>
      </c>
      <c r="L59">
        <f t="shared" si="10"/>
        <v>5.8840261150000002</v>
      </c>
      <c r="O59">
        <v>138</v>
      </c>
      <c r="P59" t="s">
        <v>916</v>
      </c>
      <c r="Q59">
        <v>0.76317449999999998</v>
      </c>
      <c r="R59">
        <v>0.62755899999999998</v>
      </c>
      <c r="S59">
        <v>1.079113</v>
      </c>
      <c r="T59">
        <f t="shared" si="11"/>
        <v>0.82328216666666665</v>
      </c>
      <c r="U59">
        <v>3.9037425000000003</v>
      </c>
      <c r="V59">
        <v>8.5410225000000004</v>
      </c>
      <c r="W59">
        <v>4.6015395000000003</v>
      </c>
      <c r="X59">
        <f t="shared" si="12"/>
        <v>5.6821015000000008</v>
      </c>
      <c r="AA59">
        <v>23</v>
      </c>
      <c r="AB59" t="s">
        <v>917</v>
      </c>
      <c r="AC59">
        <v>1.4854609999999999</v>
      </c>
      <c r="AD59">
        <v>1.882131</v>
      </c>
      <c r="AE59">
        <v>2.8320990000000004</v>
      </c>
      <c r="AF59">
        <f t="shared" si="13"/>
        <v>2.0665636666666667</v>
      </c>
      <c r="AG59">
        <v>8.5303215000000012</v>
      </c>
      <c r="AH59">
        <v>8.685235500000001</v>
      </c>
      <c r="AI59">
        <v>12.029704499999999</v>
      </c>
      <c r="AJ59">
        <f t="shared" si="14"/>
        <v>9.7484205000000017</v>
      </c>
      <c r="AM59">
        <v>179</v>
      </c>
      <c r="AN59" t="s">
        <v>916</v>
      </c>
      <c r="AO59">
        <v>2.3138515000000002</v>
      </c>
      <c r="AP59">
        <v>5.4965099999999998</v>
      </c>
      <c r="AQ59">
        <v>1.9994334999999999</v>
      </c>
      <c r="AR59">
        <f t="shared" si="15"/>
        <v>3.2699316666666665</v>
      </c>
      <c r="AS59">
        <v>18.449204999999999</v>
      </c>
      <c r="AT59" t="s">
        <v>798</v>
      </c>
      <c r="AU59">
        <v>12.568692</v>
      </c>
      <c r="AV59">
        <f t="shared" si="16"/>
        <v>15.508948499999999</v>
      </c>
    </row>
    <row r="60" spans="1:48" x14ac:dyDescent="0.2">
      <c r="C60">
        <v>20</v>
      </c>
      <c r="D60" t="s">
        <v>917</v>
      </c>
      <c r="E60">
        <v>1.132207</v>
      </c>
      <c r="F60">
        <v>1.9590755000000002</v>
      </c>
      <c r="G60">
        <v>3.5112634999999996</v>
      </c>
      <c r="H60">
        <f t="shared" si="9"/>
        <v>2.2008486666666669</v>
      </c>
      <c r="I60" t="s">
        <v>798</v>
      </c>
      <c r="J60">
        <v>3.3301769999999999</v>
      </c>
      <c r="K60">
        <v>5.3841780000000004</v>
      </c>
      <c r="L60">
        <f t="shared" si="10"/>
        <v>4.3571775000000006</v>
      </c>
      <c r="O60">
        <v>139</v>
      </c>
      <c r="P60" t="s">
        <v>916</v>
      </c>
      <c r="Q60">
        <v>1.2263979999999999</v>
      </c>
      <c r="R60">
        <v>0.17844405000000002</v>
      </c>
      <c r="S60">
        <v>0.65742049999999996</v>
      </c>
      <c r="T60">
        <f t="shared" si="11"/>
        <v>0.68742084999999997</v>
      </c>
      <c r="U60">
        <v>5.6636850000000001</v>
      </c>
      <c r="V60">
        <v>6.9015075000000001</v>
      </c>
      <c r="W60">
        <v>8.4940079999999991</v>
      </c>
      <c r="X60">
        <f t="shared" si="12"/>
        <v>7.0197335000000001</v>
      </c>
      <c r="AM60">
        <v>180</v>
      </c>
      <c r="AN60" t="s">
        <v>916</v>
      </c>
      <c r="AO60">
        <v>2.3776900000000003</v>
      </c>
      <c r="AP60">
        <v>1.8406505000000002</v>
      </c>
      <c r="AQ60">
        <v>2.7211540000000003</v>
      </c>
      <c r="AR60">
        <f t="shared" si="15"/>
        <v>2.3131648333333334</v>
      </c>
      <c r="AS60">
        <v>12.508983000000001</v>
      </c>
      <c r="AT60">
        <v>11.632177499999999</v>
      </c>
      <c r="AU60" t="s">
        <v>798</v>
      </c>
      <c r="AV60">
        <f t="shared" si="16"/>
        <v>12.070580249999999</v>
      </c>
    </row>
    <row r="61" spans="1:48" x14ac:dyDescent="0.2">
      <c r="C61">
        <v>21</v>
      </c>
      <c r="D61" t="s">
        <v>917</v>
      </c>
      <c r="E61">
        <v>2.0860574999999999</v>
      </c>
      <c r="F61">
        <v>1.653057</v>
      </c>
      <c r="G61">
        <v>1.7290565</v>
      </c>
      <c r="H61">
        <f t="shared" si="9"/>
        <v>1.8227236666666666</v>
      </c>
      <c r="I61">
        <v>2.514195</v>
      </c>
      <c r="J61">
        <v>9.2055179999999996</v>
      </c>
      <c r="K61">
        <v>2.7737534999999998</v>
      </c>
      <c r="L61">
        <f t="shared" si="10"/>
        <v>4.8311554999999995</v>
      </c>
      <c r="O61">
        <v>176</v>
      </c>
      <c r="P61" t="s">
        <v>916</v>
      </c>
      <c r="Q61">
        <v>2.9349059999999998</v>
      </c>
      <c r="R61" t="s">
        <v>798</v>
      </c>
      <c r="S61">
        <v>0.81721849999999996</v>
      </c>
      <c r="T61">
        <f t="shared" si="11"/>
        <v>1.8760622499999999</v>
      </c>
      <c r="U61">
        <v>7.3753950000000001</v>
      </c>
      <c r="V61">
        <v>4.0794465000000004</v>
      </c>
      <c r="W61">
        <v>6.4285275000000004</v>
      </c>
      <c r="X61">
        <f t="shared" si="12"/>
        <v>5.9611230000000006</v>
      </c>
    </row>
    <row r="62" spans="1:48" x14ac:dyDescent="0.2">
      <c r="C62">
        <v>23</v>
      </c>
      <c r="D62" t="s">
        <v>917</v>
      </c>
      <c r="E62">
        <v>1.0588525</v>
      </c>
      <c r="F62">
        <v>2.4296259999999998</v>
      </c>
      <c r="G62">
        <v>0.55201900000000004</v>
      </c>
      <c r="H62">
        <f t="shared" si="9"/>
        <v>1.3468324999999999</v>
      </c>
      <c r="I62">
        <v>4.2852269999999999</v>
      </c>
      <c r="J62">
        <v>7.2730364999999999</v>
      </c>
      <c r="K62">
        <v>5.2646579999999998</v>
      </c>
      <c r="L62">
        <f t="shared" si="10"/>
        <v>5.6076404999999996</v>
      </c>
      <c r="O62">
        <v>179</v>
      </c>
      <c r="P62" t="s">
        <v>916</v>
      </c>
      <c r="Q62">
        <v>2.0125065000000002</v>
      </c>
      <c r="R62">
        <v>1.4880260000000001</v>
      </c>
      <c r="S62">
        <v>3.0498599999999998</v>
      </c>
      <c r="T62">
        <f t="shared" si="11"/>
        <v>2.1834641666666665</v>
      </c>
      <c r="U62">
        <v>8.8386180000000003</v>
      </c>
      <c r="V62">
        <v>6.1619190000000001</v>
      </c>
      <c r="W62">
        <v>16.416135000000001</v>
      </c>
      <c r="X62">
        <f t="shared" si="12"/>
        <v>10.472224000000001</v>
      </c>
    </row>
    <row r="63" spans="1:48" x14ac:dyDescent="0.2">
      <c r="O63">
        <v>180</v>
      </c>
      <c r="P63" t="s">
        <v>916</v>
      </c>
      <c r="Q63" t="s">
        <v>798</v>
      </c>
      <c r="R63">
        <v>1.150412</v>
      </c>
      <c r="S63">
        <v>2.0668199999999999</v>
      </c>
      <c r="T63">
        <f t="shared" si="11"/>
        <v>1.608616</v>
      </c>
      <c r="U63">
        <v>11.4486825</v>
      </c>
      <c r="V63">
        <v>14.775732</v>
      </c>
      <c r="W63">
        <v>9.4128179999999997</v>
      </c>
      <c r="X63">
        <f t="shared" si="12"/>
        <v>11.879077500000001</v>
      </c>
    </row>
    <row r="65" spans="2:48" x14ac:dyDescent="0.2">
      <c r="B65" t="s">
        <v>918</v>
      </c>
      <c r="C65">
        <v>1</v>
      </c>
      <c r="D65" t="s">
        <v>917</v>
      </c>
      <c r="E65">
        <v>335.30610000000001</v>
      </c>
      <c r="F65">
        <v>324.10724999999991</v>
      </c>
      <c r="G65">
        <v>312.90840000000003</v>
      </c>
      <c r="I65">
        <v>323.57640000000004</v>
      </c>
      <c r="J65">
        <v>363.35069999999996</v>
      </c>
      <c r="K65">
        <v>166.94820000000001</v>
      </c>
      <c r="L65" s="69">
        <f>AVERAGE(E65:K65)</f>
        <v>304.366175</v>
      </c>
      <c r="N65" t="s">
        <v>918</v>
      </c>
      <c r="O65">
        <v>61</v>
      </c>
      <c r="P65" t="s">
        <v>916</v>
      </c>
      <c r="Q65">
        <v>234.35399999999998</v>
      </c>
      <c r="R65">
        <v>232.44147000000001</v>
      </c>
      <c r="S65">
        <v>233.39773500000004</v>
      </c>
      <c r="U65">
        <v>261.74453999999997</v>
      </c>
      <c r="V65">
        <v>314.80529999999999</v>
      </c>
      <c r="W65">
        <v>121.57122000000001</v>
      </c>
      <c r="X65" s="69">
        <f>AVERAGE(Q65:W65)</f>
        <v>233.05237750000001</v>
      </c>
      <c r="Z65" t="s">
        <v>918</v>
      </c>
      <c r="AA65">
        <v>1</v>
      </c>
      <c r="AB65" t="s">
        <v>917</v>
      </c>
      <c r="AC65">
        <v>230.62248</v>
      </c>
      <c r="AD65">
        <v>197.83053000000001</v>
      </c>
      <c r="AE65">
        <v>152.81864999999999</v>
      </c>
      <c r="AG65" s="70">
        <v>195.76116000000002</v>
      </c>
      <c r="AH65" s="70">
        <v>112.44183</v>
      </c>
      <c r="AI65" s="70">
        <v>520.49784999999997</v>
      </c>
      <c r="AJ65" s="69">
        <f>AVERAGE(AC65:AI65)</f>
        <v>234.99541666666664</v>
      </c>
      <c r="AL65" t="s">
        <v>918</v>
      </c>
      <c r="AM65">
        <v>61</v>
      </c>
      <c r="AN65" t="s">
        <v>916</v>
      </c>
      <c r="AO65">
        <v>137.00664</v>
      </c>
      <c r="AP65">
        <v>110.60988</v>
      </c>
      <c r="AQ65">
        <v>111.01839</v>
      </c>
      <c r="AS65">
        <v>130.72467</v>
      </c>
      <c r="AT65">
        <v>153.45227999999997</v>
      </c>
      <c r="AU65">
        <v>370.43970000000002</v>
      </c>
      <c r="AV65" s="69">
        <f>AVERAGE(AO65:AU65)</f>
        <v>168.87526</v>
      </c>
    </row>
    <row r="66" spans="2:48" x14ac:dyDescent="0.2">
      <c r="C66">
        <v>2</v>
      </c>
      <c r="D66" t="s">
        <v>917</v>
      </c>
      <c r="E66">
        <v>418.0428</v>
      </c>
      <c r="F66">
        <v>350.66219999999998</v>
      </c>
      <c r="G66">
        <v>222.56291999999999</v>
      </c>
      <c r="I66">
        <v>421.99530000000004</v>
      </c>
      <c r="J66">
        <v>296.10999000000015</v>
      </c>
      <c r="K66">
        <v>224.30145000000002</v>
      </c>
      <c r="L66" s="69">
        <f t="shared" ref="L66:L72" si="17">AVERAGE(E66:K66)</f>
        <v>322.27911</v>
      </c>
      <c r="O66">
        <v>68</v>
      </c>
      <c r="P66" t="s">
        <v>916</v>
      </c>
      <c r="Q66">
        <v>465.07799999999997</v>
      </c>
      <c r="R66">
        <v>383.12639999999999</v>
      </c>
      <c r="S66">
        <v>310.99709999999999</v>
      </c>
      <c r="U66">
        <v>263.42586</v>
      </c>
      <c r="V66">
        <v>331.8546</v>
      </c>
      <c r="W66">
        <v>426.09468000000004</v>
      </c>
      <c r="X66" s="69">
        <f t="shared" ref="X66:X73" si="18">AVERAGE(Q66:W66)</f>
        <v>363.42944000000006</v>
      </c>
      <c r="AA66">
        <v>2</v>
      </c>
      <c r="AB66" t="s">
        <v>917</v>
      </c>
      <c r="AC66">
        <v>177.17271000000002</v>
      </c>
      <c r="AD66">
        <v>130.98444000000001</v>
      </c>
      <c r="AE66">
        <v>203.22375</v>
      </c>
      <c r="AG66" s="70">
        <v>261.80907000000002</v>
      </c>
      <c r="AH66" s="70">
        <v>73.867170000000002</v>
      </c>
      <c r="AI66" s="70">
        <v>230.22504000000001</v>
      </c>
      <c r="AJ66" s="69">
        <f t="shared" ref="AJ66:AJ69" si="19">AVERAGE(AC66:AI66)</f>
        <v>179.54702999999998</v>
      </c>
      <c r="AM66">
        <v>69</v>
      </c>
      <c r="AN66" t="s">
        <v>916</v>
      </c>
      <c r="AO66">
        <v>237.68106</v>
      </c>
      <c r="AP66">
        <v>245.53467000000001</v>
      </c>
      <c r="AQ66">
        <v>181.27833000000001</v>
      </c>
      <c r="AS66">
        <v>193.97460000000001</v>
      </c>
      <c r="AT66">
        <v>319.60500000000002</v>
      </c>
      <c r="AU66">
        <v>426.53790000000004</v>
      </c>
      <c r="AV66" s="69">
        <f t="shared" ref="AV66:AV70" si="20">AVERAGE(AO66:AU66)</f>
        <v>267.43526000000003</v>
      </c>
    </row>
    <row r="67" spans="2:48" x14ac:dyDescent="0.2">
      <c r="C67">
        <v>6</v>
      </c>
      <c r="D67" t="s">
        <v>917</v>
      </c>
      <c r="E67">
        <v>255.90341999999998</v>
      </c>
      <c r="F67">
        <v>255.00323999999998</v>
      </c>
      <c r="G67">
        <v>252.39120000000003</v>
      </c>
      <c r="I67">
        <v>341.76378000000011</v>
      </c>
      <c r="J67">
        <v>241.07543999999999</v>
      </c>
      <c r="K67" t="s">
        <v>798</v>
      </c>
      <c r="L67" s="69">
        <f t="shared" si="17"/>
        <v>269.22741600000006</v>
      </c>
      <c r="O67">
        <v>69</v>
      </c>
      <c r="P67" t="s">
        <v>916</v>
      </c>
      <c r="Q67">
        <v>375.47340000000003</v>
      </c>
      <c r="R67">
        <v>379.68270000000001</v>
      </c>
      <c r="S67">
        <v>480.65819999999997</v>
      </c>
      <c r="U67">
        <v>408.12180000000001</v>
      </c>
      <c r="V67">
        <v>382.24290000000002</v>
      </c>
      <c r="W67">
        <v>136.08791999999988</v>
      </c>
      <c r="X67" s="69">
        <f t="shared" si="18"/>
        <v>360.37781999999993</v>
      </c>
      <c r="AA67">
        <v>20</v>
      </c>
      <c r="AB67" t="s">
        <v>917</v>
      </c>
      <c r="AC67">
        <v>222.4794</v>
      </c>
      <c r="AD67">
        <v>179.35325</v>
      </c>
      <c r="AE67">
        <v>95.390950000000004</v>
      </c>
      <c r="AG67" s="10">
        <v>146.63575</v>
      </c>
      <c r="AH67" s="10">
        <v>327.86545000000001</v>
      </c>
      <c r="AI67" s="10">
        <v>180.47450000000001</v>
      </c>
      <c r="AJ67" s="69">
        <f t="shared" si="19"/>
        <v>192.03321666666668</v>
      </c>
      <c r="AM67">
        <v>138</v>
      </c>
      <c r="AN67" t="s">
        <v>916</v>
      </c>
      <c r="AO67">
        <v>159.5412</v>
      </c>
      <c r="AP67">
        <v>131.19204999999999</v>
      </c>
      <c r="AQ67">
        <v>104.85319999999999</v>
      </c>
      <c r="AS67">
        <v>98.422250000000005</v>
      </c>
      <c r="AT67">
        <v>149.49904999999998</v>
      </c>
      <c r="AU67">
        <v>163.72524999999999</v>
      </c>
      <c r="AV67" s="69">
        <f t="shared" si="20"/>
        <v>134.53883333333332</v>
      </c>
    </row>
    <row r="68" spans="2:48" x14ac:dyDescent="0.2">
      <c r="C68">
        <v>188</v>
      </c>
      <c r="D68" t="s">
        <v>917</v>
      </c>
      <c r="E68">
        <v>217.5257</v>
      </c>
      <c r="F68">
        <v>314.99894999999998</v>
      </c>
      <c r="G68">
        <v>300.13315</v>
      </c>
      <c r="I68">
        <v>225.37995000000001</v>
      </c>
      <c r="J68">
        <v>189.61444999999998</v>
      </c>
      <c r="K68">
        <v>421.30635000000001</v>
      </c>
      <c r="L68" s="69">
        <f t="shared" si="17"/>
        <v>278.15975833333334</v>
      </c>
      <c r="O68">
        <v>67</v>
      </c>
      <c r="P68" t="s">
        <v>916</v>
      </c>
      <c r="Q68">
        <v>203.24475000000001</v>
      </c>
      <c r="R68">
        <v>219.15604999999999</v>
      </c>
      <c r="S68">
        <v>343.82774999999998</v>
      </c>
      <c r="U68">
        <v>271.2371</v>
      </c>
      <c r="V68">
        <v>286.79765000000003</v>
      </c>
      <c r="W68">
        <v>315.1866</v>
      </c>
      <c r="X68" s="69">
        <f t="shared" si="18"/>
        <v>273.24164999999999</v>
      </c>
      <c r="AA68">
        <v>21</v>
      </c>
      <c r="AB68" t="s">
        <v>917</v>
      </c>
      <c r="AC68">
        <v>200.274</v>
      </c>
      <c r="AD68">
        <v>403.43830000000003</v>
      </c>
      <c r="AE68">
        <v>396.7167</v>
      </c>
      <c r="AG68" s="10">
        <v>291.46454999999997</v>
      </c>
      <c r="AH68" s="10">
        <v>272.53870000000001</v>
      </c>
      <c r="AI68" s="10">
        <v>336.90460000000002</v>
      </c>
      <c r="AJ68" s="69">
        <f t="shared" si="19"/>
        <v>316.889475</v>
      </c>
      <c r="AM68">
        <v>176</v>
      </c>
      <c r="AN68" t="s">
        <v>916</v>
      </c>
      <c r="AO68">
        <v>255.15275</v>
      </c>
      <c r="AP68">
        <v>288.94385</v>
      </c>
      <c r="AQ68">
        <v>271.83760000000001</v>
      </c>
      <c r="AS68">
        <v>152.57514999999998</v>
      </c>
      <c r="AT68">
        <v>174.37965</v>
      </c>
      <c r="AU68">
        <v>337.48725000000002</v>
      </c>
      <c r="AV68" s="69">
        <f t="shared" si="20"/>
        <v>246.72937499999998</v>
      </c>
    </row>
    <row r="69" spans="2:48" x14ac:dyDescent="0.2">
      <c r="C69">
        <v>192</v>
      </c>
      <c r="D69" t="s">
        <v>917</v>
      </c>
      <c r="E69">
        <v>218.92355000000001</v>
      </c>
      <c r="F69">
        <v>102.2388</v>
      </c>
      <c r="G69">
        <v>158.97819999999999</v>
      </c>
      <c r="I69">
        <v>176.43004999999999</v>
      </c>
      <c r="J69">
        <v>171.09464999999997</v>
      </c>
      <c r="K69">
        <v>199.82769999999999</v>
      </c>
      <c r="L69" s="69">
        <f t="shared" si="17"/>
        <v>171.24882500000001</v>
      </c>
      <c r="O69">
        <v>138</v>
      </c>
      <c r="P69" t="s">
        <v>916</v>
      </c>
      <c r="Q69">
        <v>188.85435000000001</v>
      </c>
      <c r="R69">
        <v>193.88794999999999</v>
      </c>
      <c r="S69">
        <v>317.24720000000002</v>
      </c>
      <c r="U69">
        <v>167.84399999999999</v>
      </c>
      <c r="V69">
        <v>263.78064999999998</v>
      </c>
      <c r="W69">
        <v>260.00625000000002</v>
      </c>
      <c r="X69" s="69">
        <f t="shared" si="18"/>
        <v>231.93673333333331</v>
      </c>
      <c r="AA69">
        <v>23</v>
      </c>
      <c r="AB69" t="s">
        <v>917</v>
      </c>
      <c r="AC69">
        <v>150.40940000000001</v>
      </c>
      <c r="AD69">
        <v>144.4067</v>
      </c>
      <c r="AE69">
        <v>207.05375000000001</v>
      </c>
      <c r="AG69" s="10">
        <v>118.98295</v>
      </c>
      <c r="AH69" s="10">
        <v>246.97735</v>
      </c>
      <c r="AI69" s="10">
        <v>283.81864999999999</v>
      </c>
      <c r="AJ69" s="69">
        <f t="shared" si="19"/>
        <v>191.94146666666666</v>
      </c>
      <c r="AM69">
        <v>179</v>
      </c>
      <c r="AN69" t="s">
        <v>916</v>
      </c>
      <c r="AO69">
        <v>238.2347</v>
      </c>
      <c r="AP69">
        <v>187.36530000000002</v>
      </c>
      <c r="AQ69">
        <v>123.9246</v>
      </c>
      <c r="AS69">
        <v>398.70050000000003</v>
      </c>
      <c r="AT69">
        <v>342.0985</v>
      </c>
      <c r="AU69">
        <v>146.01620000000003</v>
      </c>
      <c r="AV69" s="69">
        <f t="shared" si="20"/>
        <v>239.38996666666665</v>
      </c>
    </row>
    <row r="70" spans="2:48" x14ac:dyDescent="0.2">
      <c r="C70">
        <v>20</v>
      </c>
      <c r="D70" t="s">
        <v>917</v>
      </c>
      <c r="E70">
        <v>480.16895</v>
      </c>
      <c r="F70">
        <v>274.94880000000001</v>
      </c>
      <c r="G70">
        <v>455.47064999999998</v>
      </c>
      <c r="I70">
        <v>199.48314999999999</v>
      </c>
      <c r="J70">
        <v>213.45364999999998</v>
      </c>
      <c r="K70">
        <v>415.60214999999999</v>
      </c>
      <c r="L70" s="69">
        <f t="shared" si="17"/>
        <v>339.85455833333333</v>
      </c>
      <c r="O70">
        <v>139</v>
      </c>
      <c r="P70" t="s">
        <v>916</v>
      </c>
      <c r="Q70">
        <v>180.36795000000001</v>
      </c>
      <c r="R70">
        <v>120.71575</v>
      </c>
      <c r="S70">
        <v>160.9434</v>
      </c>
      <c r="U70">
        <v>175.90094999999999</v>
      </c>
      <c r="V70">
        <v>239.97284999999999</v>
      </c>
      <c r="W70">
        <v>378.92789999999997</v>
      </c>
      <c r="X70" s="69">
        <f t="shared" si="18"/>
        <v>209.47146666666666</v>
      </c>
      <c r="AM70">
        <v>180</v>
      </c>
      <c r="AN70" t="s">
        <v>916</v>
      </c>
      <c r="AO70">
        <v>216.7329</v>
      </c>
      <c r="AP70">
        <v>289.14499999999998</v>
      </c>
      <c r="AQ70">
        <v>141.3878</v>
      </c>
      <c r="AS70">
        <v>284.28629999999998</v>
      </c>
      <c r="AT70">
        <v>161.84394999999998</v>
      </c>
      <c r="AU70">
        <v>213.40649999999999</v>
      </c>
      <c r="AV70" s="69">
        <f t="shared" si="20"/>
        <v>217.80040833333331</v>
      </c>
    </row>
    <row r="71" spans="2:48" x14ac:dyDescent="0.2">
      <c r="C71">
        <v>21</v>
      </c>
      <c r="D71" t="s">
        <v>917</v>
      </c>
      <c r="E71">
        <v>498.10629999999998</v>
      </c>
      <c r="F71">
        <v>431.34434999999996</v>
      </c>
      <c r="G71">
        <v>535.36749999999995</v>
      </c>
      <c r="I71">
        <v>578.35050000000001</v>
      </c>
      <c r="J71">
        <v>590.74549999999999</v>
      </c>
      <c r="K71" t="s">
        <v>798</v>
      </c>
      <c r="L71" s="69">
        <f t="shared" si="17"/>
        <v>526.78282999999999</v>
      </c>
      <c r="O71">
        <v>176</v>
      </c>
      <c r="P71" t="s">
        <v>916</v>
      </c>
      <c r="Q71">
        <v>598.27449999999999</v>
      </c>
      <c r="R71">
        <v>621.47500000000002</v>
      </c>
      <c r="S71">
        <v>384.6343</v>
      </c>
      <c r="U71">
        <v>495.35145</v>
      </c>
      <c r="V71">
        <v>557.47899999999993</v>
      </c>
      <c r="W71">
        <v>619.15650000000005</v>
      </c>
      <c r="X71" s="69">
        <f t="shared" si="18"/>
        <v>546.06179166666664</v>
      </c>
    </row>
    <row r="72" spans="2:48" x14ac:dyDescent="0.2">
      <c r="C72">
        <v>23</v>
      </c>
      <c r="D72" t="s">
        <v>917</v>
      </c>
      <c r="E72">
        <v>651.11249999999995</v>
      </c>
      <c r="F72">
        <v>589.91700000000003</v>
      </c>
      <c r="G72">
        <v>628.07849999999996</v>
      </c>
      <c r="I72">
        <v>418.7407</v>
      </c>
      <c r="J72">
        <v>625.48850000000004</v>
      </c>
      <c r="K72">
        <v>607.95699999999999</v>
      </c>
      <c r="L72" s="69">
        <f t="shared" si="17"/>
        <v>586.8823666666666</v>
      </c>
      <c r="O72">
        <v>179</v>
      </c>
      <c r="P72" t="s">
        <v>916</v>
      </c>
      <c r="Q72">
        <v>718.46</v>
      </c>
      <c r="R72">
        <v>444.21</v>
      </c>
      <c r="S72" t="s">
        <v>798</v>
      </c>
      <c r="U72">
        <v>343.68375000000003</v>
      </c>
      <c r="V72">
        <v>343.68375000000003</v>
      </c>
      <c r="W72" t="s">
        <v>798</v>
      </c>
      <c r="X72" s="69">
        <f t="shared" si="18"/>
        <v>462.50937500000009</v>
      </c>
    </row>
    <row r="73" spans="2:48" x14ac:dyDescent="0.2">
      <c r="O73">
        <v>180</v>
      </c>
      <c r="P73" t="s">
        <v>916</v>
      </c>
      <c r="Q73">
        <v>389.30545000000001</v>
      </c>
      <c r="R73">
        <v>429.04065000000003</v>
      </c>
      <c r="S73">
        <v>419.03919999999999</v>
      </c>
      <c r="U73" t="s">
        <v>798</v>
      </c>
      <c r="V73">
        <v>435.92310000000003</v>
      </c>
      <c r="W73">
        <v>548.14099999999996</v>
      </c>
      <c r="X73" s="69">
        <f t="shared" si="18"/>
        <v>444.28987999999998</v>
      </c>
    </row>
    <row r="75" spans="2:48" x14ac:dyDescent="0.2">
      <c r="B75" t="s">
        <v>919</v>
      </c>
      <c r="C75">
        <v>1</v>
      </c>
      <c r="D75" t="s">
        <v>917</v>
      </c>
      <c r="E75">
        <f>E55/E65*100</f>
        <v>8.8948993173700086E-2</v>
      </c>
      <c r="F75">
        <f t="shared" ref="F75:G75" si="21">F55/F65*100</f>
        <v>0.470286456103651</v>
      </c>
      <c r="G75">
        <f t="shared" si="21"/>
        <v>6.8694768181359153E-2</v>
      </c>
      <c r="H75" s="69">
        <f>AVERAGE(E75:G75)</f>
        <v>0.2093100724862367</v>
      </c>
      <c r="I75">
        <f t="shared" ref="I75:K75" si="22">I55/I65*100</f>
        <v>0.4338335552283788</v>
      </c>
      <c r="J75">
        <f t="shared" si="22"/>
        <v>0.43643317599223019</v>
      </c>
      <c r="K75">
        <f t="shared" si="22"/>
        <v>2.4805406706990549</v>
      </c>
      <c r="L75" s="69">
        <f>AVERAGE(I75:K75)</f>
        <v>1.116935800639888</v>
      </c>
      <c r="N75" t="s">
        <v>919</v>
      </c>
      <c r="O75">
        <v>61</v>
      </c>
      <c r="P75" t="s">
        <v>916</v>
      </c>
      <c r="Q75">
        <f>Q55/Q65*100</f>
        <v>1.8225103902643012</v>
      </c>
      <c r="R75">
        <f>R55/R65*100</f>
        <v>1.5358016794507452</v>
      </c>
      <c r="S75">
        <f>S55/S65*100</f>
        <v>2.130445696056134</v>
      </c>
      <c r="T75" s="69">
        <f>AVERAGE(Q75:S75)</f>
        <v>1.8295859219237267</v>
      </c>
      <c r="U75">
        <f t="shared" ref="U75:V75" si="23">U55/U65*100</f>
        <v>6.0296042851552905</v>
      </c>
      <c r="V75">
        <f t="shared" si="23"/>
        <v>4.6352777415119757</v>
      </c>
      <c r="W75" t="s">
        <v>798</v>
      </c>
      <c r="X75" s="69">
        <f>AVERAGE(U75:W75)</f>
        <v>5.3324410133336331</v>
      </c>
      <c r="Z75" t="s">
        <v>919</v>
      </c>
      <c r="AA75">
        <v>1</v>
      </c>
      <c r="AB75" t="s">
        <v>917</v>
      </c>
      <c r="AC75">
        <f t="shared" ref="AC75:AG79" si="24">AC55/AC65*100</f>
        <v>1.8587062718257126</v>
      </c>
      <c r="AD75">
        <f t="shared" si="24"/>
        <v>0.47270762505665831</v>
      </c>
      <c r="AE75">
        <f t="shared" si="24"/>
        <v>0.55474609937988595</v>
      </c>
      <c r="AF75" s="69">
        <f>AVERAGE(AC75:AE75)</f>
        <v>0.96205333208741894</v>
      </c>
      <c r="AG75">
        <f t="shared" si="24"/>
        <v>1.0351603964749696</v>
      </c>
      <c r="AH75" t="s">
        <v>798</v>
      </c>
      <c r="AI75">
        <f t="shared" ref="AI75" si="25">AI55/AI65*100</f>
        <v>0.24895972192776591</v>
      </c>
      <c r="AJ75" s="69">
        <f>AVERAGE(AG75:AI75)</f>
        <v>0.64206005920136777</v>
      </c>
      <c r="AL75" t="s">
        <v>919</v>
      </c>
      <c r="AM75">
        <v>61</v>
      </c>
      <c r="AN75" t="s">
        <v>916</v>
      </c>
      <c r="AO75">
        <f t="shared" ref="AO75:AS80" si="26">AO55/AO65*100</f>
        <v>0.99990628191451136</v>
      </c>
      <c r="AP75">
        <f t="shared" si="26"/>
        <v>2.3179394101141777</v>
      </c>
      <c r="AQ75">
        <f t="shared" si="26"/>
        <v>0.15853769812370735</v>
      </c>
      <c r="AR75" s="69">
        <f>AVERAGE(AO75:AQ75)</f>
        <v>1.1587944633841321</v>
      </c>
      <c r="AS75">
        <f t="shared" si="26"/>
        <v>5.8139339728300712</v>
      </c>
      <c r="AT75">
        <f t="shared" ref="AT75" si="27">AT55/AT65*100</f>
        <v>7.2736097502102943</v>
      </c>
      <c r="AU75" t="s">
        <v>798</v>
      </c>
      <c r="AV75" s="69">
        <f>AVERAGE(AS75:AU75)</f>
        <v>6.5437718615201828</v>
      </c>
    </row>
    <row r="76" spans="2:48" x14ac:dyDescent="0.2">
      <c r="B76" t="s">
        <v>920</v>
      </c>
      <c r="C76">
        <v>2</v>
      </c>
      <c r="D76" t="s">
        <v>917</v>
      </c>
      <c r="E76">
        <f t="shared" ref="E76:G82" si="28">E56/E66*100</f>
        <v>0.49547462604307491</v>
      </c>
      <c r="F76">
        <f t="shared" si="28"/>
        <v>0.41525319809206701</v>
      </c>
      <c r="G76">
        <f t="shared" si="28"/>
        <v>0.62606947284839731</v>
      </c>
      <c r="H76" s="69">
        <f t="shared" ref="H76:H82" si="29">AVERAGE(E76:G76)</f>
        <v>0.51226576566117976</v>
      </c>
      <c r="I76">
        <f t="shared" ref="I76:K76" si="30">I56/I66*100</f>
        <v>0.38911452331341129</v>
      </c>
      <c r="J76">
        <f t="shared" si="30"/>
        <v>1.4461849125725199</v>
      </c>
      <c r="K76">
        <f t="shared" si="30"/>
        <v>0.83384213521579997</v>
      </c>
      <c r="L76" s="69">
        <f t="shared" ref="L76:L82" si="31">AVERAGE(I76:K76)</f>
        <v>0.88971385703391037</v>
      </c>
      <c r="N76" t="s">
        <v>920</v>
      </c>
      <c r="O76">
        <v>68</v>
      </c>
      <c r="P76" t="s">
        <v>916</v>
      </c>
      <c r="Q76">
        <f t="shared" ref="Q76:Q82" si="32">Q56/Q66*100</f>
        <v>0.1300537759257587</v>
      </c>
      <c r="R76" t="s">
        <v>798</v>
      </c>
      <c r="S76">
        <f t="shared" ref="S76" si="33">S56/S66*100</f>
        <v>0.10487136375226651</v>
      </c>
      <c r="T76" s="69">
        <f t="shared" ref="T76:T83" si="34">AVERAGE(Q76:S76)</f>
        <v>0.1174625698390126</v>
      </c>
      <c r="U76">
        <f t="shared" ref="U76:W76" si="35">U56/U66*100</f>
        <v>1.169350647654714</v>
      </c>
      <c r="V76">
        <f t="shared" si="35"/>
        <v>1.0465556300861882</v>
      </c>
      <c r="W76">
        <f t="shared" si="35"/>
        <v>1.5713432516923234</v>
      </c>
      <c r="X76" s="69">
        <f t="shared" ref="X76:X83" si="36">AVERAGE(U76:W76)</f>
        <v>1.2624165098110751</v>
      </c>
      <c r="Z76" t="s">
        <v>920</v>
      </c>
      <c r="AA76">
        <v>2</v>
      </c>
      <c r="AB76" t="s">
        <v>917</v>
      </c>
      <c r="AC76">
        <f t="shared" si="24"/>
        <v>1.0231200391979103</v>
      </c>
      <c r="AD76">
        <f t="shared" si="24"/>
        <v>2.7033352205803989</v>
      </c>
      <c r="AE76" t="s">
        <v>798</v>
      </c>
      <c r="AF76" s="69">
        <f t="shared" ref="AF76:AF79" si="37">AVERAGE(AC76:AE76)</f>
        <v>1.8632276298891546</v>
      </c>
      <c r="AG76">
        <f t="shared" ref="AG76:AI76" si="38">AG56/AG66*100</f>
        <v>1.9820210965189247</v>
      </c>
      <c r="AH76">
        <f t="shared" si="38"/>
        <v>6.091626361210265</v>
      </c>
      <c r="AI76">
        <f t="shared" si="38"/>
        <v>1.3831128012834746</v>
      </c>
      <c r="AJ76" s="69">
        <f t="shared" ref="AJ76:AJ79" si="39">AVERAGE(AG76:AI76)</f>
        <v>3.1522534196708878</v>
      </c>
      <c r="AL76" t="s">
        <v>920</v>
      </c>
      <c r="AM76">
        <v>69</v>
      </c>
      <c r="AN76" t="s">
        <v>916</v>
      </c>
      <c r="AO76">
        <f t="shared" si="26"/>
        <v>2.8852930056774402</v>
      </c>
      <c r="AP76">
        <f t="shared" si="26"/>
        <v>2.8918543356830217</v>
      </c>
      <c r="AQ76">
        <f t="shared" si="26"/>
        <v>3.6656642854112791</v>
      </c>
      <c r="AR76" s="69">
        <f t="shared" ref="AR76:AR80" si="40">AVERAGE(AO76:AQ76)</f>
        <v>3.1476038755905802</v>
      </c>
      <c r="AS76">
        <f t="shared" ref="AS76:AU76" si="41">AS56/AS66*100</f>
        <v>5.9648634408834971</v>
      </c>
      <c r="AT76">
        <f t="shared" si="41"/>
        <v>3.914882433003239</v>
      </c>
      <c r="AU76">
        <f t="shared" si="41"/>
        <v>3.6853512900025995</v>
      </c>
      <c r="AV76" s="69">
        <f t="shared" ref="AV76:AV80" si="42">AVERAGE(AS76:AU76)</f>
        <v>4.5216990546297788</v>
      </c>
    </row>
    <row r="77" spans="2:48" x14ac:dyDescent="0.2">
      <c r="C77">
        <v>6</v>
      </c>
      <c r="D77" t="s">
        <v>917</v>
      </c>
      <c r="E77">
        <f t="shared" si="28"/>
        <v>0.62216284565481772</v>
      </c>
      <c r="F77">
        <f t="shared" si="28"/>
        <v>1.6328806253598978</v>
      </c>
      <c r="G77">
        <f t="shared" si="28"/>
        <v>0.42922356246968985</v>
      </c>
      <c r="H77" s="69">
        <f t="shared" si="29"/>
        <v>0.89475567782813503</v>
      </c>
      <c r="I77">
        <f t="shared" ref="I77:J77" si="43">I57/I67*100</f>
        <v>2.3768097953504603</v>
      </c>
      <c r="J77">
        <f t="shared" si="43"/>
        <v>0.8796064003865347</v>
      </c>
      <c r="K77" t="s">
        <v>798</v>
      </c>
      <c r="L77" s="69">
        <f t="shared" si="31"/>
        <v>1.6282080978684976</v>
      </c>
      <c r="O77">
        <v>69</v>
      </c>
      <c r="P77" t="s">
        <v>916</v>
      </c>
      <c r="Q77" t="s">
        <v>798</v>
      </c>
      <c r="R77">
        <f t="shared" ref="R77:S83" si="44">R57/R67*100</f>
        <v>0.31217777370420086</v>
      </c>
      <c r="S77">
        <f t="shared" si="44"/>
        <v>0.79180007747709291</v>
      </c>
      <c r="T77" s="69">
        <f t="shared" si="34"/>
        <v>0.55198892559064694</v>
      </c>
      <c r="U77">
        <f t="shared" ref="U77:W77" si="45">U57/U67*100</f>
        <v>3.5176018531722644</v>
      </c>
      <c r="V77" t="s">
        <v>798</v>
      </c>
      <c r="W77">
        <f t="shared" si="45"/>
        <v>10.74013769921681</v>
      </c>
      <c r="X77" s="69">
        <f t="shared" si="36"/>
        <v>7.128869776194537</v>
      </c>
      <c r="AA77">
        <v>20</v>
      </c>
      <c r="AB77" t="s">
        <v>917</v>
      </c>
      <c r="AC77">
        <f t="shared" si="24"/>
        <v>0.9913881914460394</v>
      </c>
      <c r="AD77">
        <f t="shared" si="24"/>
        <v>1.2929645824650515</v>
      </c>
      <c r="AE77">
        <f t="shared" si="24"/>
        <v>1.9186217350807389</v>
      </c>
      <c r="AF77" s="69">
        <f t="shared" si="37"/>
        <v>1.4009915029972764</v>
      </c>
      <c r="AG77">
        <f t="shared" ref="AG77:AI77" si="46">AG57/AG67*100</f>
        <v>3.8296097643310039</v>
      </c>
      <c r="AH77">
        <f t="shared" si="46"/>
        <v>2.7214647044999709</v>
      </c>
      <c r="AI77">
        <f t="shared" si="46"/>
        <v>4.2896428581323125</v>
      </c>
      <c r="AJ77" s="69">
        <f t="shared" si="39"/>
        <v>3.6135724423210953</v>
      </c>
      <c r="AM77">
        <v>138</v>
      </c>
      <c r="AN77" t="s">
        <v>916</v>
      </c>
      <c r="AO77">
        <f t="shared" si="26"/>
        <v>0.54480911513765717</v>
      </c>
      <c r="AP77">
        <f t="shared" si="26"/>
        <v>1.0195888394151931</v>
      </c>
      <c r="AQ77">
        <f t="shared" si="26"/>
        <v>0.61571129922596546</v>
      </c>
      <c r="AR77" s="69">
        <f t="shared" si="40"/>
        <v>0.72670308459293853</v>
      </c>
      <c r="AS77">
        <f t="shared" ref="AS77:AU77" si="47">AS57/AS67*100</f>
        <v>11.097085262732765</v>
      </c>
      <c r="AT77">
        <f t="shared" si="47"/>
        <v>9.2494330231529922</v>
      </c>
      <c r="AU77">
        <f t="shared" si="47"/>
        <v>11.942803568783679</v>
      </c>
      <c r="AV77" s="69">
        <f t="shared" si="42"/>
        <v>10.763107284889813</v>
      </c>
    </row>
    <row r="78" spans="2:48" x14ac:dyDescent="0.2">
      <c r="C78">
        <v>188</v>
      </c>
      <c r="D78" t="s">
        <v>917</v>
      </c>
      <c r="E78">
        <f t="shared" si="28"/>
        <v>0.23141127692038227</v>
      </c>
      <c r="F78">
        <f t="shared" si="28"/>
        <v>0.37708443155127985</v>
      </c>
      <c r="G78">
        <f t="shared" si="28"/>
        <v>0.55283013555816807</v>
      </c>
      <c r="H78" s="69">
        <f t="shared" si="29"/>
        <v>0.38710861467661006</v>
      </c>
      <c r="I78">
        <f t="shared" ref="I78:K78" si="48">I58/I68*100</f>
        <v>1.7025895604289556</v>
      </c>
      <c r="J78">
        <f t="shared" si="48"/>
        <v>2.4006073904177665</v>
      </c>
      <c r="K78">
        <f t="shared" si="48"/>
        <v>2.9093167003060838</v>
      </c>
      <c r="L78" s="69">
        <f t="shared" si="31"/>
        <v>2.3375045503842684</v>
      </c>
      <c r="O78">
        <v>67</v>
      </c>
      <c r="P78" t="s">
        <v>916</v>
      </c>
      <c r="Q78">
        <f t="shared" si="32"/>
        <v>0.51438475040560705</v>
      </c>
      <c r="R78">
        <f t="shared" si="44"/>
        <v>1.0095080651435357</v>
      </c>
      <c r="S78">
        <f t="shared" si="44"/>
        <v>0.84224978932037919</v>
      </c>
      <c r="T78" s="69">
        <f t="shared" si="34"/>
        <v>0.78871420162317396</v>
      </c>
      <c r="U78">
        <f t="shared" ref="U78:W78" si="49">U58/U68*100</f>
        <v>4.3767027077048093</v>
      </c>
      <c r="V78">
        <f t="shared" si="49"/>
        <v>4.5089851677654957</v>
      </c>
      <c r="W78">
        <f t="shared" si="49"/>
        <v>6.3699836858546659</v>
      </c>
      <c r="X78" s="69">
        <f t="shared" si="36"/>
        <v>5.0852238537749903</v>
      </c>
      <c r="AA78">
        <v>21</v>
      </c>
      <c r="AB78" t="s">
        <v>917</v>
      </c>
      <c r="AC78">
        <f t="shared" si="24"/>
        <v>1.467640083086172</v>
      </c>
      <c r="AD78">
        <f t="shared" si="24"/>
        <v>0.94832530773602786</v>
      </c>
      <c r="AE78">
        <f t="shared" si="24"/>
        <v>0.90263404590731877</v>
      </c>
      <c r="AF78" s="69">
        <f t="shared" si="37"/>
        <v>1.1061998122431729</v>
      </c>
      <c r="AG78">
        <f t="shared" ref="AG78:AI78" si="50">AG58/AG68*100</f>
        <v>3.4835831664605523</v>
      </c>
      <c r="AH78">
        <f t="shared" si="50"/>
        <v>3.7104565333290278</v>
      </c>
      <c r="AI78">
        <f t="shared" si="50"/>
        <v>2.6212375847643519</v>
      </c>
      <c r="AJ78" s="69">
        <f t="shared" si="39"/>
        <v>3.2717590948513107</v>
      </c>
      <c r="AM78">
        <v>176</v>
      </c>
      <c r="AN78" t="s">
        <v>916</v>
      </c>
      <c r="AO78">
        <f t="shared" si="26"/>
        <v>0.39753402618627465</v>
      </c>
      <c r="AP78">
        <f t="shared" si="26"/>
        <v>0.92223558314184584</v>
      </c>
      <c r="AQ78">
        <f t="shared" si="26"/>
        <v>0.48104033437611277</v>
      </c>
      <c r="AR78" s="69">
        <f t="shared" si="40"/>
        <v>0.6002699812347444</v>
      </c>
      <c r="AS78">
        <f t="shared" ref="AS78:AU78" si="51">AS58/AS68*100</f>
        <v>2.9446433446075595</v>
      </c>
      <c r="AT78">
        <f t="shared" si="51"/>
        <v>4.0865060802679665</v>
      </c>
      <c r="AU78">
        <f t="shared" si="51"/>
        <v>2.4303762586586606</v>
      </c>
      <c r="AV78" s="69">
        <f t="shared" si="42"/>
        <v>3.153841894511396</v>
      </c>
    </row>
    <row r="79" spans="2:48" x14ac:dyDescent="0.2">
      <c r="C79">
        <v>192</v>
      </c>
      <c r="D79" t="s">
        <v>917</v>
      </c>
      <c r="E79">
        <f t="shared" si="28"/>
        <v>0.86631269226175067</v>
      </c>
      <c r="F79">
        <f t="shared" si="28"/>
        <v>0.95444928931090744</v>
      </c>
      <c r="G79">
        <f t="shared" si="28"/>
        <v>1.1856974729868626</v>
      </c>
      <c r="H79" s="69">
        <f t="shared" si="29"/>
        <v>1.0021531515198403</v>
      </c>
      <c r="I79">
        <f t="shared" ref="I79:K79" si="52">I59/I69*100</f>
        <v>6.69</v>
      </c>
      <c r="J79">
        <f t="shared" si="52"/>
        <v>0.73579156332474449</v>
      </c>
      <c r="K79">
        <f t="shared" si="52"/>
        <v>2.2969828507259002</v>
      </c>
      <c r="L79" s="69">
        <f t="shared" si="31"/>
        <v>3.2409248046835484</v>
      </c>
      <c r="O79">
        <v>138</v>
      </c>
      <c r="P79" t="s">
        <v>916</v>
      </c>
      <c r="Q79">
        <f t="shared" si="32"/>
        <v>0.40410745105950691</v>
      </c>
      <c r="R79">
        <f t="shared" si="44"/>
        <v>0.32367096562731207</v>
      </c>
      <c r="S79">
        <f t="shared" si="44"/>
        <v>0.34014894378894434</v>
      </c>
      <c r="T79" s="69">
        <f t="shared" si="34"/>
        <v>0.35597578682525444</v>
      </c>
      <c r="U79">
        <f t="shared" ref="U79:W79" si="53">U59/U69*100</f>
        <v>2.3258159362264963</v>
      </c>
      <c r="V79">
        <f t="shared" si="53"/>
        <v>3.2379260950338855</v>
      </c>
      <c r="W79">
        <f t="shared" si="53"/>
        <v>1.7697803418187064</v>
      </c>
      <c r="X79" s="69">
        <f t="shared" si="36"/>
        <v>2.4445074576930295</v>
      </c>
      <c r="AA79">
        <v>23</v>
      </c>
      <c r="AB79" t="s">
        <v>917</v>
      </c>
      <c r="AC79">
        <f t="shared" si="24"/>
        <v>0.98761181149582411</v>
      </c>
      <c r="AD79">
        <f t="shared" si="24"/>
        <v>1.3033543457471157</v>
      </c>
      <c r="AE79">
        <f t="shared" si="24"/>
        <v>1.367808600423803</v>
      </c>
      <c r="AF79" s="69">
        <f t="shared" si="37"/>
        <v>1.2195915858889144</v>
      </c>
      <c r="AG79">
        <f t="shared" ref="AG79:AI79" si="54">AG59/AG69*100</f>
        <v>7.1693646022392299</v>
      </c>
      <c r="AH79">
        <f t="shared" si="54"/>
        <v>3.5166121508713255</v>
      </c>
      <c r="AI79">
        <f t="shared" si="54"/>
        <v>4.2385179761795078</v>
      </c>
      <c r="AJ79" s="69">
        <f t="shared" si="39"/>
        <v>4.9748315764300211</v>
      </c>
      <c r="AM79">
        <v>179</v>
      </c>
      <c r="AN79" t="s">
        <v>916</v>
      </c>
      <c r="AO79">
        <f t="shared" si="26"/>
        <v>0.97124873076843976</v>
      </c>
      <c r="AP79">
        <f t="shared" si="26"/>
        <v>2.9335794835009468</v>
      </c>
      <c r="AQ79">
        <f t="shared" si="26"/>
        <v>1.6134274389427119</v>
      </c>
      <c r="AR79" s="69">
        <f t="shared" si="40"/>
        <v>1.8394185510706995</v>
      </c>
      <c r="AS79">
        <f t="shared" ref="AS79" si="55">AS59/AS69*100</f>
        <v>4.6273343023146438</v>
      </c>
      <c r="AT79" t="s">
        <v>798</v>
      </c>
      <c r="AU79">
        <f t="shared" ref="AS79:AU80" si="56">AU59/AU69*100</f>
        <v>8.6077380455045382</v>
      </c>
      <c r="AV79" s="69">
        <f t="shared" si="42"/>
        <v>6.617536173909591</v>
      </c>
    </row>
    <row r="80" spans="2:48" x14ac:dyDescent="0.2">
      <c r="C80">
        <v>20</v>
      </c>
      <c r="D80" t="s">
        <v>917</v>
      </c>
      <c r="E80">
        <f t="shared" si="28"/>
        <v>0.235793463946388</v>
      </c>
      <c r="F80">
        <f t="shared" si="28"/>
        <v>0.71252374987634071</v>
      </c>
      <c r="G80">
        <f t="shared" si="28"/>
        <v>0.77090883902178986</v>
      </c>
      <c r="H80" s="69">
        <f t="shared" si="29"/>
        <v>0.57307535094817286</v>
      </c>
      <c r="I80" t="s">
        <v>798</v>
      </c>
      <c r="J80">
        <f t="shared" ref="J80:K80" si="57">J60/J70*100</f>
        <v>1.5601405738435488</v>
      </c>
      <c r="K80">
        <f t="shared" si="57"/>
        <v>1.2955125472762834</v>
      </c>
      <c r="L80" s="69">
        <f t="shared" si="31"/>
        <v>1.4278265605599161</v>
      </c>
      <c r="O80">
        <v>139</v>
      </c>
      <c r="P80" t="s">
        <v>916</v>
      </c>
      <c r="Q80">
        <f t="shared" si="32"/>
        <v>0.67994230682335743</v>
      </c>
      <c r="R80">
        <f t="shared" si="44"/>
        <v>0.14782168026955886</v>
      </c>
      <c r="S80">
        <f t="shared" si="44"/>
        <v>0.40847931633108281</v>
      </c>
      <c r="T80" s="69">
        <f t="shared" si="34"/>
        <v>0.41208110114133306</v>
      </c>
      <c r="U80">
        <f t="shared" ref="U80:W80" si="58">U60/U70*100</f>
        <v>3.2198149015113335</v>
      </c>
      <c r="V80">
        <f t="shared" si="58"/>
        <v>2.8759534672359814</v>
      </c>
      <c r="W80">
        <f t="shared" si="58"/>
        <v>2.2415894949936384</v>
      </c>
      <c r="X80" s="69">
        <f t="shared" si="36"/>
        <v>2.7791192879136513</v>
      </c>
      <c r="AM80">
        <v>180</v>
      </c>
      <c r="AN80" t="s">
        <v>916</v>
      </c>
      <c r="AO80">
        <f t="shared" si="26"/>
        <v>1.0970600218056421</v>
      </c>
      <c r="AP80">
        <f t="shared" si="26"/>
        <v>0.63658389389406711</v>
      </c>
      <c r="AQ80">
        <f t="shared" si="26"/>
        <v>1.9246031128569794</v>
      </c>
      <c r="AR80" s="69">
        <f t="shared" si="40"/>
        <v>1.219415676185563</v>
      </c>
      <c r="AS80">
        <f t="shared" si="56"/>
        <v>4.4001357082631145</v>
      </c>
      <c r="AT80">
        <f t="shared" si="56"/>
        <v>7.1872797840141693</v>
      </c>
      <c r="AU80" t="s">
        <v>798</v>
      </c>
      <c r="AV80" s="69">
        <f t="shared" si="42"/>
        <v>5.7937077461386419</v>
      </c>
    </row>
    <row r="81" spans="2:24" x14ac:dyDescent="0.2">
      <c r="C81">
        <v>21</v>
      </c>
      <c r="D81" t="s">
        <v>917</v>
      </c>
      <c r="E81">
        <f t="shared" si="28"/>
        <v>0.41879765423565213</v>
      </c>
      <c r="F81">
        <f t="shared" si="28"/>
        <v>0.3832337203443143</v>
      </c>
      <c r="G81">
        <f t="shared" si="28"/>
        <v>0.32296628017203138</v>
      </c>
      <c r="H81" s="69">
        <f t="shared" si="29"/>
        <v>0.3749992182506659</v>
      </c>
      <c r="I81">
        <f t="shared" ref="I81:J81" si="59">I61/I71*100</f>
        <v>0.43471822017963158</v>
      </c>
      <c r="J81">
        <f t="shared" si="59"/>
        <v>1.558288298429696</v>
      </c>
      <c r="K81" t="s">
        <v>798</v>
      </c>
      <c r="L81" s="69">
        <f t="shared" si="31"/>
        <v>0.99650325930466377</v>
      </c>
      <c r="O81">
        <v>176</v>
      </c>
      <c r="P81" t="s">
        <v>916</v>
      </c>
      <c r="Q81">
        <f t="shared" si="32"/>
        <v>0.4905617739014449</v>
      </c>
      <c r="R81" t="s">
        <v>798</v>
      </c>
      <c r="S81">
        <f t="shared" si="44"/>
        <v>0.21246636090437071</v>
      </c>
      <c r="T81" s="69">
        <f t="shared" si="34"/>
        <v>0.3515140674029078</v>
      </c>
      <c r="U81">
        <f t="shared" ref="U81:W81" si="60">U61/U71*100</f>
        <v>1.4889216535047995</v>
      </c>
      <c r="V81">
        <f t="shared" si="60"/>
        <v>0.73176684682292981</v>
      </c>
      <c r="W81">
        <f t="shared" si="60"/>
        <v>1.0382718262668647</v>
      </c>
      <c r="X81" s="69">
        <f t="shared" si="36"/>
        <v>1.0863201088648646</v>
      </c>
    </row>
    <row r="82" spans="2:24" x14ac:dyDescent="0.2">
      <c r="C82">
        <v>23</v>
      </c>
      <c r="D82" t="s">
        <v>917</v>
      </c>
      <c r="E82">
        <f t="shared" si="28"/>
        <v>0.16262205072088157</v>
      </c>
      <c r="F82">
        <f t="shared" si="28"/>
        <v>0.4118589564294638</v>
      </c>
      <c r="G82">
        <f t="shared" si="28"/>
        <v>8.7890128383633581E-2</v>
      </c>
      <c r="H82" s="69">
        <f t="shared" si="29"/>
        <v>0.22079037851132632</v>
      </c>
      <c r="I82">
        <f t="shared" ref="I82:K82" si="61">I62/I72*100</f>
        <v>1.0233605188127164</v>
      </c>
      <c r="J82">
        <f t="shared" si="61"/>
        <v>1.1627770134862592</v>
      </c>
      <c r="K82">
        <f t="shared" si="61"/>
        <v>0.86595894117511596</v>
      </c>
      <c r="L82" s="69">
        <f t="shared" si="31"/>
        <v>1.0173654911580305</v>
      </c>
      <c r="O82">
        <v>179</v>
      </c>
      <c r="P82" t="s">
        <v>916</v>
      </c>
      <c r="Q82">
        <f t="shared" si="32"/>
        <v>0.28011392422681847</v>
      </c>
      <c r="R82">
        <f t="shared" si="44"/>
        <v>0.33498255329686411</v>
      </c>
      <c r="S82" t="s">
        <v>798</v>
      </c>
      <c r="T82" s="69">
        <f t="shared" si="34"/>
        <v>0.30754823876184129</v>
      </c>
      <c r="U82">
        <f t="shared" ref="U82:W83" si="62">U62/U72*100</f>
        <v>2.5717299697759928</v>
      </c>
      <c r="V82">
        <f t="shared" si="62"/>
        <v>1.7929037960043206</v>
      </c>
      <c r="W82" t="s">
        <v>798</v>
      </c>
      <c r="X82" s="69">
        <f t="shared" si="36"/>
        <v>2.1823168828901567</v>
      </c>
    </row>
    <row r="83" spans="2:24" x14ac:dyDescent="0.2">
      <c r="O83">
        <v>180</v>
      </c>
      <c r="P83" t="s">
        <v>916</v>
      </c>
      <c r="Q83" t="s">
        <v>798</v>
      </c>
      <c r="R83">
        <f t="shared" si="44"/>
        <v>0.26813589807865523</v>
      </c>
      <c r="S83">
        <f t="shared" si="44"/>
        <v>0.49322831849621707</v>
      </c>
      <c r="T83" s="69">
        <f t="shared" si="34"/>
        <v>0.38068210828743615</v>
      </c>
      <c r="U83" t="s">
        <v>798</v>
      </c>
      <c r="V83">
        <f t="shared" si="62"/>
        <v>3.3895271895432928</v>
      </c>
      <c r="W83">
        <f t="shared" si="62"/>
        <v>1.7172256773348464</v>
      </c>
      <c r="X83" s="69">
        <f t="shared" si="36"/>
        <v>2.5533764334390696</v>
      </c>
    </row>
    <row r="88" spans="2:24" x14ac:dyDescent="0.2">
      <c r="C88" t="s">
        <v>474</v>
      </c>
      <c r="D88" t="s">
        <v>474</v>
      </c>
      <c r="E88" t="s">
        <v>474</v>
      </c>
      <c r="F88" t="s">
        <v>474</v>
      </c>
      <c r="G88" t="s">
        <v>780</v>
      </c>
      <c r="H88" t="s">
        <v>780</v>
      </c>
      <c r="I88" t="s">
        <v>780</v>
      </c>
      <c r="J88" t="s">
        <v>780</v>
      </c>
    </row>
    <row r="89" spans="2:24" x14ac:dyDescent="0.2">
      <c r="B89" t="s">
        <v>919</v>
      </c>
      <c r="C89" t="s">
        <v>917</v>
      </c>
      <c r="D89" t="s">
        <v>917</v>
      </c>
      <c r="E89" t="s">
        <v>916</v>
      </c>
      <c r="F89" t="s">
        <v>916</v>
      </c>
      <c r="G89" t="s">
        <v>917</v>
      </c>
      <c r="H89" t="s">
        <v>917</v>
      </c>
      <c r="I89" t="s">
        <v>916</v>
      </c>
      <c r="J89" t="s">
        <v>916</v>
      </c>
    </row>
    <row r="90" spans="2:24" x14ac:dyDescent="0.2">
      <c r="B90" t="s">
        <v>920</v>
      </c>
      <c r="C90" t="s">
        <v>476</v>
      </c>
      <c r="D90" t="s">
        <v>477</v>
      </c>
      <c r="E90" t="s">
        <v>476</v>
      </c>
      <c r="F90" t="s">
        <v>477</v>
      </c>
      <c r="G90" t="s">
        <v>476</v>
      </c>
      <c r="H90" t="s">
        <v>477</v>
      </c>
      <c r="I90" t="s">
        <v>476</v>
      </c>
      <c r="J90" t="s">
        <v>477</v>
      </c>
    </row>
    <row r="91" spans="2:24" x14ac:dyDescent="0.2">
      <c r="C91">
        <v>0.2093100724862367</v>
      </c>
      <c r="D91">
        <v>1.116935800639888</v>
      </c>
      <c r="E91">
        <v>1.8295859219237267</v>
      </c>
      <c r="F91">
        <v>5.3324410133336331</v>
      </c>
      <c r="G91">
        <v>0.96205333208741894</v>
      </c>
      <c r="H91">
        <v>0.64206005920136777</v>
      </c>
      <c r="I91">
        <v>1.1587944633841321</v>
      </c>
      <c r="J91">
        <v>6.5437718615201828</v>
      </c>
    </row>
    <row r="92" spans="2:24" x14ac:dyDescent="0.2">
      <c r="C92">
        <v>0.51226576566117976</v>
      </c>
      <c r="D92">
        <v>0.88971385703391037</v>
      </c>
      <c r="E92">
        <v>0.1174625698390126</v>
      </c>
      <c r="F92">
        <v>1.2624165098110751</v>
      </c>
      <c r="G92">
        <v>1.8632276298891546</v>
      </c>
      <c r="H92">
        <v>3.1522534196708878</v>
      </c>
      <c r="I92">
        <v>3.1476038755905802</v>
      </c>
      <c r="J92">
        <v>4.5216990546297788</v>
      </c>
    </row>
    <row r="93" spans="2:24" x14ac:dyDescent="0.2">
      <c r="C93">
        <v>0.89475567782813503</v>
      </c>
      <c r="D93">
        <v>1.6282080978684976</v>
      </c>
      <c r="E93">
        <v>0.55198892559064694</v>
      </c>
      <c r="F93">
        <v>7.128869776194537</v>
      </c>
      <c r="G93">
        <v>1.4009915029972764</v>
      </c>
      <c r="H93">
        <v>3.6135724423210953</v>
      </c>
      <c r="I93">
        <v>0.72670308459293853</v>
      </c>
      <c r="J93">
        <v>10.763107284889813</v>
      </c>
    </row>
    <row r="94" spans="2:24" x14ac:dyDescent="0.2">
      <c r="C94">
        <v>0.38710861467661006</v>
      </c>
      <c r="D94">
        <v>2.3375045503842684</v>
      </c>
      <c r="E94">
        <v>0.78871420162317396</v>
      </c>
      <c r="F94">
        <v>5.0852238537749903</v>
      </c>
      <c r="G94">
        <v>1.1061998122431729</v>
      </c>
      <c r="H94">
        <v>3.2717590948513107</v>
      </c>
      <c r="I94">
        <v>0.6002699812347444</v>
      </c>
      <c r="J94">
        <v>3.153841894511396</v>
      </c>
    </row>
    <row r="95" spans="2:24" x14ac:dyDescent="0.2">
      <c r="C95">
        <v>1.0021531515198403</v>
      </c>
      <c r="D95">
        <v>3.2409248046835484</v>
      </c>
      <c r="E95">
        <v>0.35597578682525444</v>
      </c>
      <c r="F95">
        <v>2.4445074576930295</v>
      </c>
      <c r="G95">
        <v>1.2195915858889144</v>
      </c>
      <c r="H95">
        <v>4.9748315764300211</v>
      </c>
      <c r="I95">
        <v>1.8394185510706995</v>
      </c>
      <c r="J95">
        <v>6.617536173909591</v>
      </c>
    </row>
    <row r="96" spans="2:24" x14ac:dyDescent="0.2">
      <c r="C96">
        <v>0.57307535094817286</v>
      </c>
      <c r="D96">
        <v>1.4278265605599161</v>
      </c>
      <c r="E96">
        <v>0.41208110114133306</v>
      </c>
      <c r="F96">
        <v>2.7791192879136513</v>
      </c>
      <c r="I96">
        <v>1.219415676185563</v>
      </c>
      <c r="J96">
        <v>5.7937077461386419</v>
      </c>
    </row>
    <row r="97" spans="2:10" x14ac:dyDescent="0.2">
      <c r="C97">
        <v>0.3749992182506659</v>
      </c>
      <c r="D97">
        <v>0.99650325930466377</v>
      </c>
      <c r="E97">
        <v>0.3515140674029078</v>
      </c>
      <c r="F97">
        <v>1.0863201088648646</v>
      </c>
    </row>
    <row r="98" spans="2:10" x14ac:dyDescent="0.2">
      <c r="C98">
        <v>0.22079037851132632</v>
      </c>
      <c r="D98">
        <v>1.0173654911580305</v>
      </c>
      <c r="E98">
        <v>0.30754823876184129</v>
      </c>
      <c r="F98">
        <v>2.1823168828901567</v>
      </c>
    </row>
    <row r="99" spans="2:10" x14ac:dyDescent="0.2">
      <c r="E99">
        <v>0.38068210828743615</v>
      </c>
      <c r="F99">
        <v>2.5533764334390696</v>
      </c>
    </row>
    <row r="100" spans="2:10" x14ac:dyDescent="0.2">
      <c r="B100" t="s">
        <v>781</v>
      </c>
      <c r="C100">
        <f>COUNT(C91:C99)</f>
        <v>8</v>
      </c>
      <c r="D100">
        <f t="shared" ref="D100:J100" si="63">COUNT(D91:D99)</f>
        <v>8</v>
      </c>
      <c r="E100">
        <f t="shared" si="63"/>
        <v>9</v>
      </c>
      <c r="F100">
        <f t="shared" si="63"/>
        <v>9</v>
      </c>
      <c r="G100">
        <f t="shared" si="63"/>
        <v>5</v>
      </c>
      <c r="H100">
        <f t="shared" si="63"/>
        <v>5</v>
      </c>
      <c r="I100">
        <f t="shared" si="63"/>
        <v>6</v>
      </c>
      <c r="J100">
        <f t="shared" si="63"/>
        <v>6</v>
      </c>
    </row>
    <row r="101" spans="2:10" x14ac:dyDescent="0.2">
      <c r="B101" t="s">
        <v>7</v>
      </c>
      <c r="C101">
        <f>AVERAGE(C91:C99)</f>
        <v>0.52180727873527077</v>
      </c>
      <c r="D101">
        <f t="shared" ref="D101:J101" si="64">AVERAGE(D91:D99)</f>
        <v>1.5818728027040905</v>
      </c>
      <c r="E101">
        <f t="shared" si="64"/>
        <v>0.5661725468217037</v>
      </c>
      <c r="F101">
        <f t="shared" si="64"/>
        <v>3.317176813768334</v>
      </c>
      <c r="G101">
        <f t="shared" si="64"/>
        <v>1.3104127726211874</v>
      </c>
      <c r="H101">
        <f t="shared" si="64"/>
        <v>3.1308953184949369</v>
      </c>
      <c r="I101">
        <f t="shared" si="64"/>
        <v>1.4487009386764429</v>
      </c>
      <c r="J101">
        <f t="shared" si="64"/>
        <v>6.232277335933234</v>
      </c>
    </row>
    <row r="102" spans="2:10" x14ac:dyDescent="0.2">
      <c r="B102" t="s">
        <v>9</v>
      </c>
      <c r="C102">
        <f>STDEVA(C91:C99)/SQRT(C100)</f>
        <v>0.10355331067029422</v>
      </c>
      <c r="D102">
        <f t="shared" ref="D102:J102" si="65">STDEVA(D91:D99)/SQRT(D100)</f>
        <v>0.28988564607319367</v>
      </c>
      <c r="E102">
        <f t="shared" si="65"/>
        <v>0.1692540132833649</v>
      </c>
      <c r="F102">
        <f t="shared" si="65"/>
        <v>0.68553912993039745</v>
      </c>
      <c r="G102">
        <f t="shared" si="65"/>
        <v>0.15574249480593913</v>
      </c>
      <c r="H102">
        <f t="shared" si="65"/>
        <v>0.70170071430314362</v>
      </c>
      <c r="I102">
        <f t="shared" si="65"/>
        <v>0.38369540560836773</v>
      </c>
      <c r="J102">
        <f t="shared" si="65"/>
        <v>1.054657279982983</v>
      </c>
    </row>
    <row r="104" spans="2:10" x14ac:dyDescent="0.2">
      <c r="B104" t="s">
        <v>921</v>
      </c>
    </row>
    <row r="105" spans="2:10" x14ac:dyDescent="0.2">
      <c r="B105" t="s">
        <v>923</v>
      </c>
      <c r="D105">
        <f>TTEST(D91:D98,F91:F99,2,2)</f>
        <v>4.1618229785912113E-2</v>
      </c>
      <c r="E105" t="s">
        <v>35</v>
      </c>
    </row>
    <row r="107" spans="2:10" x14ac:dyDescent="0.2">
      <c r="B107" t="s">
        <v>921</v>
      </c>
    </row>
    <row r="108" spans="2:10" x14ac:dyDescent="0.2">
      <c r="B108" t="s">
        <v>922</v>
      </c>
      <c r="D108">
        <f>TTEST(H91:H95,J91:J96,2,2)</f>
        <v>4.4215231251305824E-2</v>
      </c>
      <c r="E108" t="s">
        <v>35</v>
      </c>
    </row>
    <row r="114" spans="2:6" x14ac:dyDescent="0.2">
      <c r="B114" t="s">
        <v>918</v>
      </c>
      <c r="C114" t="s">
        <v>474</v>
      </c>
      <c r="D114" t="s">
        <v>780</v>
      </c>
      <c r="E114" t="s">
        <v>474</v>
      </c>
      <c r="F114" t="s">
        <v>780</v>
      </c>
    </row>
    <row r="115" spans="2:6" x14ac:dyDescent="0.2">
      <c r="C115" t="s">
        <v>917</v>
      </c>
      <c r="D115" t="s">
        <v>917</v>
      </c>
      <c r="E115" t="s">
        <v>916</v>
      </c>
      <c r="F115" t="s">
        <v>916</v>
      </c>
    </row>
    <row r="116" spans="2:6" x14ac:dyDescent="0.2">
      <c r="C116">
        <v>304.366175</v>
      </c>
      <c r="D116">
        <v>234.99541666666664</v>
      </c>
      <c r="E116">
        <v>233.05237750000001</v>
      </c>
      <c r="F116">
        <v>168.87526</v>
      </c>
    </row>
    <row r="117" spans="2:6" x14ac:dyDescent="0.2">
      <c r="C117">
        <v>322.27911</v>
      </c>
      <c r="D117">
        <v>179.54702999999998</v>
      </c>
      <c r="E117">
        <v>363.42944000000006</v>
      </c>
      <c r="F117">
        <v>267.43526000000003</v>
      </c>
    </row>
    <row r="118" spans="2:6" x14ac:dyDescent="0.2">
      <c r="C118">
        <v>269.22741600000006</v>
      </c>
      <c r="D118">
        <v>192.03321666666668</v>
      </c>
      <c r="E118">
        <v>360.37781999999993</v>
      </c>
      <c r="F118">
        <v>134.53883333333332</v>
      </c>
    </row>
    <row r="119" spans="2:6" x14ac:dyDescent="0.2">
      <c r="C119">
        <v>278.15975833333334</v>
      </c>
      <c r="D119">
        <v>316.889475</v>
      </c>
      <c r="E119">
        <v>273.24164999999999</v>
      </c>
      <c r="F119">
        <v>246.72937499999998</v>
      </c>
    </row>
    <row r="120" spans="2:6" x14ac:dyDescent="0.2">
      <c r="C120">
        <v>171.24882500000001</v>
      </c>
      <c r="D120">
        <v>191.94146666666666</v>
      </c>
      <c r="E120">
        <v>231.93673333333331</v>
      </c>
      <c r="F120">
        <v>239.38996666666665</v>
      </c>
    </row>
    <row r="121" spans="2:6" x14ac:dyDescent="0.2">
      <c r="C121">
        <v>339.85455833333333</v>
      </c>
      <c r="E121">
        <v>209.47146666666666</v>
      </c>
      <c r="F121">
        <v>217.80040833333331</v>
      </c>
    </row>
    <row r="122" spans="2:6" x14ac:dyDescent="0.2">
      <c r="C122">
        <v>526.78282999999999</v>
      </c>
      <c r="E122">
        <v>546.06179166666664</v>
      </c>
    </row>
    <row r="123" spans="2:6" x14ac:dyDescent="0.2">
      <c r="C123">
        <v>586.8823666666666</v>
      </c>
      <c r="E123">
        <v>462.50937500000009</v>
      </c>
    </row>
    <row r="124" spans="2:6" x14ac:dyDescent="0.2">
      <c r="E124">
        <v>444.28987999999998</v>
      </c>
    </row>
    <row r="125" spans="2:6" x14ac:dyDescent="0.2">
      <c r="B125" t="s">
        <v>781</v>
      </c>
      <c r="C125">
        <f>COUNT(C116:C124)</f>
        <v>8</v>
      </c>
      <c r="D125">
        <f t="shared" ref="D125:F125" si="66">COUNT(D116:D124)</f>
        <v>5</v>
      </c>
      <c r="E125">
        <f t="shared" si="66"/>
        <v>9</v>
      </c>
      <c r="F125">
        <f t="shared" si="66"/>
        <v>6</v>
      </c>
    </row>
    <row r="126" spans="2:6" x14ac:dyDescent="0.2">
      <c r="B126" t="s">
        <v>7</v>
      </c>
      <c r="C126">
        <f>AVERAGE(C116:C124)</f>
        <v>349.85012991666673</v>
      </c>
      <c r="D126">
        <f t="shared" ref="D126:F126" si="67">AVERAGE(D116:D124)</f>
        <v>223.08132099999997</v>
      </c>
      <c r="E126">
        <f t="shared" si="67"/>
        <v>347.15228157407404</v>
      </c>
      <c r="F126">
        <f t="shared" si="67"/>
        <v>212.46151722222223</v>
      </c>
    </row>
    <row r="127" spans="2:6" x14ac:dyDescent="0.2">
      <c r="B127" t="s">
        <v>9</v>
      </c>
      <c r="C127">
        <f>STDEVA(C116:C124)/SQRT(C125)</f>
        <v>48.908858724645711</v>
      </c>
      <c r="D127">
        <f t="shared" ref="D127:F127" si="68">STDEVA(D116:D124)/SQRT(D125)</f>
        <v>25.269373988990768</v>
      </c>
      <c r="E127">
        <f t="shared" si="68"/>
        <v>39.696771648292604</v>
      </c>
      <c r="F127">
        <f t="shared" si="68"/>
        <v>20.753915375612895</v>
      </c>
    </row>
    <row r="129" spans="2:5" x14ac:dyDescent="0.2">
      <c r="B129" t="s">
        <v>921</v>
      </c>
    </row>
    <row r="130" spans="2:5" x14ac:dyDescent="0.2">
      <c r="B130" t="s">
        <v>924</v>
      </c>
      <c r="D130">
        <f>TTEST(C116:C123,D116:D120,2,2)</f>
        <v>8.0417800484200525E-2</v>
      </c>
    </row>
    <row r="132" spans="2:5" x14ac:dyDescent="0.2">
      <c r="B132" t="s">
        <v>921</v>
      </c>
    </row>
    <row r="133" spans="2:5" x14ac:dyDescent="0.2">
      <c r="B133" t="s">
        <v>925</v>
      </c>
      <c r="D133">
        <f>TTEST(E116:E124,F116:F121,2,2)</f>
        <v>2.2346652034081264E-2</v>
      </c>
      <c r="E133" t="s">
        <v>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7"/>
  <sheetViews>
    <sheetView topLeftCell="A56" workbookViewId="0">
      <selection activeCell="N62" sqref="N62"/>
    </sheetView>
  </sheetViews>
  <sheetFormatPr baseColWidth="10" defaultRowHeight="16" x14ac:dyDescent="0.2"/>
  <cols>
    <col min="10" max="10" width="11.83203125" bestFit="1" customWidth="1"/>
    <col min="12" max="12" width="12.1640625" bestFit="1" customWidth="1"/>
    <col min="13" max="13" width="22.83203125" customWidth="1"/>
  </cols>
  <sheetData>
    <row r="1" spans="1:14" x14ac:dyDescent="0.2">
      <c r="A1" s="1" t="s">
        <v>198</v>
      </c>
    </row>
    <row r="2" spans="1:14" x14ac:dyDescent="0.2">
      <c r="G2" s="32" t="s">
        <v>363</v>
      </c>
      <c r="N2" s="32" t="s">
        <v>363</v>
      </c>
    </row>
    <row r="3" spans="1:14" x14ac:dyDescent="0.2">
      <c r="B3" s="31" t="s">
        <v>763</v>
      </c>
      <c r="G3" s="26">
        <v>0.33550000000000002</v>
      </c>
      <c r="I3" t="s">
        <v>758</v>
      </c>
      <c r="N3" s="26">
        <v>0.2046</v>
      </c>
    </row>
    <row r="4" spans="1:14" x14ac:dyDescent="0.2">
      <c r="B4" s="26" t="s">
        <v>764</v>
      </c>
      <c r="G4" s="26">
        <v>0.29970000000000002</v>
      </c>
      <c r="I4" t="s">
        <v>759</v>
      </c>
      <c r="N4" s="26">
        <v>0.34370000000000001</v>
      </c>
    </row>
    <row r="5" spans="1:14" x14ac:dyDescent="0.2">
      <c r="B5" s="26" t="s">
        <v>765</v>
      </c>
      <c r="G5" s="26">
        <v>0.27389999999999998</v>
      </c>
      <c r="I5" t="s">
        <v>760</v>
      </c>
      <c r="N5" s="26">
        <v>0.188</v>
      </c>
    </row>
    <row r="6" spans="1:14" x14ac:dyDescent="0.2">
      <c r="B6" s="26" t="s">
        <v>766</v>
      </c>
      <c r="G6" s="26">
        <v>0.1497</v>
      </c>
      <c r="I6" t="s">
        <v>761</v>
      </c>
      <c r="N6" s="26">
        <v>0.43669999999999998</v>
      </c>
    </row>
    <row r="7" spans="1:14" x14ac:dyDescent="0.2">
      <c r="B7" s="26" t="s">
        <v>767</v>
      </c>
      <c r="G7" s="26">
        <v>0.14199999999999999</v>
      </c>
      <c r="I7" t="s">
        <v>762</v>
      </c>
      <c r="N7" s="26">
        <v>0.35220000000000001</v>
      </c>
    </row>
    <row r="8" spans="1:14" x14ac:dyDescent="0.2">
      <c r="B8" s="26" t="s">
        <v>768</v>
      </c>
      <c r="G8" s="26">
        <v>9.6500000000000002E-2</v>
      </c>
      <c r="I8" t="s">
        <v>745</v>
      </c>
      <c r="N8" s="26">
        <v>0.4486</v>
      </c>
    </row>
    <row r="9" spans="1:14" x14ac:dyDescent="0.2">
      <c r="B9" s="26" t="s">
        <v>769</v>
      </c>
      <c r="G9" s="26">
        <v>0.28989999999999999</v>
      </c>
      <c r="I9" t="s">
        <v>741</v>
      </c>
      <c r="N9" s="26">
        <v>0.29210000000000003</v>
      </c>
    </row>
    <row r="10" spans="1:14" x14ac:dyDescent="0.2">
      <c r="B10" s="26" t="s">
        <v>770</v>
      </c>
      <c r="G10" s="26">
        <v>0.26229999999999998</v>
      </c>
      <c r="I10" t="s">
        <v>746</v>
      </c>
      <c r="N10" s="26">
        <v>0.46629999999999999</v>
      </c>
    </row>
    <row r="11" spans="1:14" x14ac:dyDescent="0.2">
      <c r="B11" s="26" t="s">
        <v>771</v>
      </c>
      <c r="G11" s="26">
        <v>0.2913</v>
      </c>
      <c r="I11" t="s">
        <v>744</v>
      </c>
      <c r="N11" s="26">
        <v>0.5585</v>
      </c>
    </row>
    <row r="12" spans="1:14" x14ac:dyDescent="0.2">
      <c r="B12" s="26" t="s">
        <v>772</v>
      </c>
      <c r="G12" s="26">
        <v>0.31790000000000002</v>
      </c>
      <c r="I12" t="s">
        <v>748</v>
      </c>
      <c r="N12" s="26">
        <v>0.5272</v>
      </c>
    </row>
    <row r="13" spans="1:14" x14ac:dyDescent="0.2">
      <c r="B13" s="31" t="s">
        <v>749</v>
      </c>
      <c r="G13" s="26">
        <v>0.40110000000000001</v>
      </c>
      <c r="I13" t="s">
        <v>747</v>
      </c>
      <c r="N13" s="26">
        <v>0.34489999999999998</v>
      </c>
    </row>
    <row r="14" spans="1:14" x14ac:dyDescent="0.2">
      <c r="B14" s="26" t="s">
        <v>755</v>
      </c>
      <c r="G14" s="26">
        <v>0.216</v>
      </c>
      <c r="I14" t="s">
        <v>741</v>
      </c>
      <c r="N14" s="26">
        <v>0.4829</v>
      </c>
    </row>
    <row r="15" spans="1:14" x14ac:dyDescent="0.2">
      <c r="B15" s="26" t="s">
        <v>751</v>
      </c>
      <c r="G15" s="26">
        <v>0.4677</v>
      </c>
      <c r="I15" t="s">
        <v>742</v>
      </c>
      <c r="N15" s="26">
        <v>0.12470000000000001</v>
      </c>
    </row>
    <row r="16" spans="1:14" x14ac:dyDescent="0.2">
      <c r="B16" s="26" t="s">
        <v>753</v>
      </c>
      <c r="G16" s="26">
        <v>0.33800000000000002</v>
      </c>
      <c r="I16" t="s">
        <v>743</v>
      </c>
      <c r="N16" s="26">
        <v>0.49009999999999998</v>
      </c>
    </row>
    <row r="17" spans="1:18" x14ac:dyDescent="0.2">
      <c r="B17" s="26" t="s">
        <v>757</v>
      </c>
      <c r="G17" s="26">
        <v>0.41949999999999998</v>
      </c>
      <c r="I17" t="s">
        <v>744</v>
      </c>
      <c r="N17" s="26">
        <v>0.42949999999999999</v>
      </c>
    </row>
    <row r="18" spans="1:18" x14ac:dyDescent="0.2">
      <c r="B18" s="26" t="s">
        <v>750</v>
      </c>
      <c r="G18" s="26">
        <v>0.2467</v>
      </c>
      <c r="I18" t="s">
        <v>745</v>
      </c>
      <c r="N18" s="26">
        <v>0.38030000000000003</v>
      </c>
    </row>
    <row r="19" spans="1:18" x14ac:dyDescent="0.2">
      <c r="B19" s="26" t="s">
        <v>756</v>
      </c>
      <c r="G19" s="26">
        <v>0.42980000000000002</v>
      </c>
      <c r="I19" t="s">
        <v>746</v>
      </c>
      <c r="N19" s="26">
        <v>0.42709999999999998</v>
      </c>
    </row>
    <row r="20" spans="1:18" x14ac:dyDescent="0.2">
      <c r="B20" s="26" t="s">
        <v>752</v>
      </c>
      <c r="G20" s="26">
        <v>0.50980000000000003</v>
      </c>
      <c r="I20" t="s">
        <v>747</v>
      </c>
      <c r="N20" s="26">
        <v>0.37519999999999998</v>
      </c>
    </row>
    <row r="21" spans="1:18" x14ac:dyDescent="0.2">
      <c r="B21" t="s">
        <v>749</v>
      </c>
      <c r="G21" s="26">
        <v>0.21820000000000001</v>
      </c>
      <c r="I21" t="s">
        <v>748</v>
      </c>
      <c r="N21" s="26">
        <v>0.42009999999999997</v>
      </c>
    </row>
    <row r="22" spans="1:18" x14ac:dyDescent="0.2">
      <c r="B22" t="s">
        <v>750</v>
      </c>
      <c r="D22" s="26"/>
      <c r="G22" s="26">
        <v>0.33589999999999998</v>
      </c>
    </row>
    <row r="23" spans="1:18" x14ac:dyDescent="0.2">
      <c r="B23" t="s">
        <v>751</v>
      </c>
      <c r="D23" s="26"/>
      <c r="G23" s="26">
        <v>0.17299999999999999</v>
      </c>
      <c r="M23" t="s">
        <v>478</v>
      </c>
      <c r="N23" t="s">
        <v>479</v>
      </c>
    </row>
    <row r="24" spans="1:18" x14ac:dyDescent="0.2">
      <c r="B24" t="s">
        <v>752</v>
      </c>
      <c r="D24" s="26"/>
      <c r="G24" s="26">
        <v>0.27029999999999998</v>
      </c>
      <c r="L24" t="s">
        <v>7</v>
      </c>
      <c r="M24">
        <f>AVERAGE(G3:G28)</f>
        <v>0.29278461538461537</v>
      </c>
      <c r="N24">
        <f>AVERAGE(N3:N22)</f>
        <v>0.38382631578947368</v>
      </c>
    </row>
    <row r="25" spans="1:18" x14ac:dyDescent="0.2">
      <c r="B25" t="s">
        <v>753</v>
      </c>
      <c r="D25" s="26"/>
      <c r="G25" s="26">
        <v>0.1842</v>
      </c>
      <c r="L25" t="s">
        <v>727</v>
      </c>
      <c r="M25">
        <f>STDEV(G3:G28)</f>
        <v>0.11111153924703848</v>
      </c>
      <c r="N25">
        <f>STDEV(N3:N22)</f>
        <v>0.11582718852816523</v>
      </c>
    </row>
    <row r="26" spans="1:18" x14ac:dyDescent="0.2">
      <c r="B26" t="s">
        <v>754</v>
      </c>
      <c r="D26" s="26"/>
      <c r="G26" s="26">
        <v>0.22259999999999999</v>
      </c>
      <c r="L26" t="s">
        <v>9</v>
      </c>
      <c r="M26">
        <f>M25/SQRT(26)</f>
        <v>2.1790765646383839E-2</v>
      </c>
      <c r="N26">
        <f>N25/SQRT(19)</f>
        <v>2.6572579458352938E-2</v>
      </c>
    </row>
    <row r="27" spans="1:18" x14ac:dyDescent="0.2">
      <c r="B27" t="s">
        <v>755</v>
      </c>
      <c r="D27" s="26"/>
      <c r="G27" s="26">
        <v>0.503</v>
      </c>
      <c r="L27" t="s">
        <v>31</v>
      </c>
      <c r="M27">
        <f>COUNT(G3:G28)</f>
        <v>26</v>
      </c>
      <c r="N27">
        <f>COUNT(N3:N22)</f>
        <v>19</v>
      </c>
    </row>
    <row r="28" spans="1:18" x14ac:dyDescent="0.2">
      <c r="B28" t="s">
        <v>756</v>
      </c>
      <c r="D28" s="26"/>
      <c r="G28" s="26">
        <v>0.21790000000000001</v>
      </c>
      <c r="M28" s="29" t="s">
        <v>774</v>
      </c>
      <c r="N28" s="14">
        <f>TTEST(G3:G28,N3:N21,2,2)</f>
        <v>1.0747667312601737E-2</v>
      </c>
    </row>
    <row r="29" spans="1:18" x14ac:dyDescent="0.2">
      <c r="N29" s="32" t="s">
        <v>35</v>
      </c>
    </row>
    <row r="30" spans="1:18" x14ac:dyDescent="0.2">
      <c r="A30" s="1" t="s">
        <v>200</v>
      </c>
    </row>
    <row r="31" spans="1:18" x14ac:dyDescent="0.2">
      <c r="I31" t="s">
        <v>363</v>
      </c>
      <c r="R31" s="32" t="s">
        <v>363</v>
      </c>
    </row>
    <row r="32" spans="1:18" x14ac:dyDescent="0.2">
      <c r="A32" s="26" t="s">
        <v>480</v>
      </c>
      <c r="B32" s="26"/>
      <c r="C32" s="26"/>
      <c r="D32" s="26"/>
      <c r="E32" s="26"/>
      <c r="F32" s="26"/>
      <c r="G32" s="26"/>
      <c r="H32" s="26"/>
      <c r="I32" s="26">
        <v>0.50829999999999997</v>
      </c>
      <c r="J32" s="26"/>
      <c r="K32" s="26" t="s">
        <v>492</v>
      </c>
      <c r="L32" s="26"/>
      <c r="M32" s="26"/>
      <c r="N32" s="26"/>
      <c r="O32" s="26"/>
      <c r="R32">
        <v>0.60440000000000005</v>
      </c>
    </row>
    <row r="33" spans="1:18" x14ac:dyDescent="0.2">
      <c r="A33" s="26" t="s">
        <v>481</v>
      </c>
      <c r="B33" s="26"/>
      <c r="C33" s="26"/>
      <c r="D33" s="26"/>
      <c r="E33" s="26"/>
      <c r="F33" s="26"/>
      <c r="G33" s="26"/>
      <c r="H33" s="26"/>
      <c r="I33" s="26">
        <v>0.35010000000000002</v>
      </c>
      <c r="J33" s="26"/>
      <c r="K33" s="26" t="s">
        <v>493</v>
      </c>
      <c r="L33" s="26"/>
      <c r="M33" s="26"/>
      <c r="N33" s="26"/>
      <c r="O33" s="26"/>
      <c r="R33">
        <v>0.621</v>
      </c>
    </row>
    <row r="34" spans="1:18" x14ac:dyDescent="0.2">
      <c r="A34" s="26" t="s">
        <v>482</v>
      </c>
      <c r="B34" s="26"/>
      <c r="C34" s="26"/>
      <c r="D34" s="26"/>
      <c r="E34" s="26"/>
      <c r="F34" s="26"/>
      <c r="G34" s="26"/>
      <c r="H34" s="26"/>
      <c r="I34" s="26">
        <v>0.32879999999999998</v>
      </c>
      <c r="J34" s="26"/>
      <c r="K34" s="26" t="s">
        <v>494</v>
      </c>
      <c r="L34" s="26"/>
      <c r="M34" s="26"/>
      <c r="N34" s="26"/>
      <c r="O34" s="26"/>
      <c r="R34">
        <v>0.54469999999999996</v>
      </c>
    </row>
    <row r="35" spans="1:18" x14ac:dyDescent="0.2">
      <c r="A35" s="26" t="s">
        <v>483</v>
      </c>
      <c r="B35" s="26"/>
      <c r="C35" s="26"/>
      <c r="D35" s="26"/>
      <c r="E35" s="26"/>
      <c r="F35" s="26"/>
      <c r="G35" s="26"/>
      <c r="H35" s="26"/>
      <c r="I35" s="26">
        <v>0.38240000000000002</v>
      </c>
      <c r="J35" s="26"/>
      <c r="K35" s="26" t="s">
        <v>495</v>
      </c>
      <c r="L35" s="26"/>
      <c r="M35" s="26"/>
      <c r="N35" s="26"/>
      <c r="O35" s="26"/>
      <c r="R35">
        <v>0.52700000000000002</v>
      </c>
    </row>
    <row r="36" spans="1:18" x14ac:dyDescent="0.2">
      <c r="A36" s="26" t="s">
        <v>484</v>
      </c>
      <c r="B36" s="26"/>
      <c r="C36" s="26"/>
      <c r="D36" s="26"/>
      <c r="E36" s="26"/>
      <c r="F36" s="26"/>
      <c r="G36" s="26"/>
      <c r="H36" s="26"/>
      <c r="I36" s="26">
        <v>0.41210000000000002</v>
      </c>
      <c r="J36" s="26"/>
      <c r="K36" s="26" t="s">
        <v>496</v>
      </c>
      <c r="L36" s="26"/>
      <c r="M36" s="26"/>
      <c r="N36" s="26"/>
      <c r="O36" s="26"/>
      <c r="R36">
        <v>0.4093</v>
      </c>
    </row>
    <row r="37" spans="1:18" x14ac:dyDescent="0.2">
      <c r="A37" s="26" t="s">
        <v>485</v>
      </c>
      <c r="B37" s="26"/>
      <c r="C37" s="26"/>
      <c r="D37" s="26"/>
      <c r="E37" s="26"/>
      <c r="F37" s="26"/>
      <c r="G37" s="26"/>
      <c r="H37" s="26"/>
      <c r="I37" s="26">
        <v>0.34870000000000001</v>
      </c>
      <c r="J37" s="26"/>
      <c r="K37" s="26" t="s">
        <v>497</v>
      </c>
      <c r="L37" s="26"/>
      <c r="M37" s="26"/>
      <c r="N37" s="26"/>
      <c r="O37" s="26"/>
      <c r="R37">
        <v>0.55569999999999997</v>
      </c>
    </row>
    <row r="38" spans="1:18" x14ac:dyDescent="0.2">
      <c r="A38" s="26" t="s">
        <v>486</v>
      </c>
      <c r="B38" s="26"/>
      <c r="C38" s="26"/>
      <c r="D38" s="26"/>
      <c r="E38" s="26"/>
      <c r="F38" s="26"/>
      <c r="G38" s="26"/>
      <c r="H38" s="26"/>
      <c r="I38" s="26">
        <v>0.4385</v>
      </c>
      <c r="J38" s="26"/>
      <c r="K38" s="26" t="s">
        <v>498</v>
      </c>
      <c r="L38" s="26"/>
      <c r="M38" s="26"/>
      <c r="N38" s="26"/>
      <c r="O38" s="26"/>
      <c r="R38">
        <v>0.53469999999999995</v>
      </c>
    </row>
    <row r="39" spans="1:18" x14ac:dyDescent="0.2">
      <c r="A39" s="26" t="s">
        <v>487</v>
      </c>
      <c r="B39" s="26"/>
      <c r="C39" s="26"/>
      <c r="D39" s="26"/>
      <c r="E39" s="26"/>
      <c r="F39" s="26"/>
      <c r="G39" s="26"/>
      <c r="H39" s="26"/>
      <c r="I39" s="26">
        <v>0.20549999999999999</v>
      </c>
      <c r="J39" s="26"/>
      <c r="K39" s="26" t="s">
        <v>499</v>
      </c>
      <c r="L39" s="26"/>
      <c r="M39" s="26"/>
      <c r="N39" s="26"/>
      <c r="O39" s="26"/>
      <c r="R39">
        <v>0.53420000000000001</v>
      </c>
    </row>
    <row r="40" spans="1:18" x14ac:dyDescent="0.2">
      <c r="A40" s="26" t="s">
        <v>488</v>
      </c>
      <c r="B40" s="26"/>
      <c r="C40" s="26"/>
      <c r="D40" s="26"/>
      <c r="E40" s="26"/>
      <c r="F40" s="26"/>
      <c r="G40" s="26"/>
      <c r="H40" s="26"/>
      <c r="I40" s="26">
        <v>0.36149999999999999</v>
      </c>
      <c r="J40" s="26"/>
      <c r="K40" s="26" t="s">
        <v>500</v>
      </c>
      <c r="L40" s="26"/>
      <c r="M40" s="26"/>
      <c r="N40" s="26"/>
      <c r="O40" s="26"/>
      <c r="R40">
        <v>0.60660000000000003</v>
      </c>
    </row>
    <row r="41" spans="1:18" x14ac:dyDescent="0.2">
      <c r="A41" s="26" t="s">
        <v>489</v>
      </c>
      <c r="B41" s="26"/>
      <c r="C41" s="26"/>
      <c r="D41" s="26"/>
      <c r="E41" s="26"/>
      <c r="F41" s="26"/>
      <c r="G41" s="26"/>
      <c r="H41" s="26"/>
      <c r="I41" s="26">
        <v>0.42480000000000001</v>
      </c>
      <c r="J41" s="26"/>
      <c r="K41" s="26" t="s">
        <v>501</v>
      </c>
      <c r="L41" s="26"/>
      <c r="M41" s="26"/>
      <c r="N41" s="26"/>
      <c r="O41" s="26"/>
      <c r="R41">
        <v>0.4123</v>
      </c>
    </row>
    <row r="42" spans="1:18" x14ac:dyDescent="0.2">
      <c r="A42" s="26" t="s">
        <v>490</v>
      </c>
      <c r="B42" s="26"/>
      <c r="C42" s="26"/>
      <c r="D42" s="26"/>
      <c r="E42" s="26"/>
      <c r="F42" s="26"/>
      <c r="G42" s="26"/>
      <c r="H42" s="26"/>
      <c r="I42" s="26">
        <v>0.4476</v>
      </c>
      <c r="J42" s="26"/>
      <c r="K42" s="26" t="s">
        <v>502</v>
      </c>
      <c r="L42" s="26"/>
      <c r="M42" s="26"/>
      <c r="N42" s="26"/>
      <c r="O42" s="26"/>
      <c r="R42">
        <v>0.4556</v>
      </c>
    </row>
    <row r="43" spans="1:18" x14ac:dyDescent="0.2">
      <c r="A43" s="26" t="s">
        <v>491</v>
      </c>
      <c r="B43" s="26"/>
      <c r="C43" s="26"/>
      <c r="D43" s="26"/>
      <c r="E43" s="26"/>
      <c r="F43" s="26"/>
      <c r="G43" s="26"/>
      <c r="H43" s="26"/>
      <c r="I43" s="26">
        <v>0.34389999999999998</v>
      </c>
      <c r="J43" s="26"/>
      <c r="K43" s="26" t="s">
        <v>503</v>
      </c>
      <c r="L43" s="26"/>
      <c r="M43" s="26"/>
      <c r="N43" s="26"/>
      <c r="O43" s="26"/>
      <c r="R43">
        <v>0.60499999999999998</v>
      </c>
    </row>
    <row r="44" spans="1:18" x14ac:dyDescent="0.2">
      <c r="A44" s="26"/>
      <c r="B44" s="2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</row>
    <row r="45" spans="1:18" x14ac:dyDescent="0.2">
      <c r="A45" s="26"/>
      <c r="B45" s="26"/>
      <c r="C45" s="26"/>
      <c r="D45" s="26"/>
      <c r="E45" s="26"/>
      <c r="F45" s="26"/>
      <c r="G45" s="26"/>
      <c r="H45" s="26"/>
      <c r="I45" s="26" t="s">
        <v>15</v>
      </c>
      <c r="J45" s="26" t="s">
        <v>722</v>
      </c>
      <c r="K45" s="26"/>
      <c r="L45" s="26"/>
      <c r="M45" s="26"/>
      <c r="N45" s="26"/>
      <c r="O45" s="26"/>
    </row>
    <row r="46" spans="1:18" x14ac:dyDescent="0.2">
      <c r="A46" s="26"/>
      <c r="B46" s="26"/>
      <c r="C46" s="26"/>
      <c r="D46" s="26"/>
      <c r="E46" s="26"/>
      <c r="F46" s="26"/>
      <c r="G46" s="26"/>
      <c r="H46" s="26" t="s">
        <v>7</v>
      </c>
      <c r="I46" s="26">
        <f>AVERAGE(I32:I43)</f>
        <v>0.37934999999999991</v>
      </c>
      <c r="J46" s="26">
        <f>AVERAGE(R32:R43)</f>
        <v>0.5342083333333334</v>
      </c>
      <c r="K46" s="26"/>
      <c r="L46" s="26"/>
      <c r="M46" s="26"/>
      <c r="N46" s="26"/>
      <c r="O46" s="26"/>
    </row>
    <row r="47" spans="1:18" x14ac:dyDescent="0.2">
      <c r="A47" s="26"/>
      <c r="B47" s="26"/>
      <c r="C47" s="26"/>
      <c r="D47" s="26"/>
      <c r="E47" s="26"/>
      <c r="F47" s="26"/>
      <c r="G47" s="26"/>
      <c r="H47" s="26" t="s">
        <v>727</v>
      </c>
      <c r="I47" s="26">
        <f>STDEV(I32:I43)</f>
        <v>7.6325790946680808E-2</v>
      </c>
      <c r="J47" s="26">
        <f>STDEV(R32:R43)</f>
        <v>7.3841876002137749E-2</v>
      </c>
      <c r="K47" s="26"/>
      <c r="L47" s="26"/>
      <c r="M47" s="26"/>
      <c r="N47" s="26"/>
      <c r="O47" s="26"/>
    </row>
    <row r="48" spans="1:18" x14ac:dyDescent="0.2">
      <c r="A48" s="26"/>
      <c r="B48" s="26"/>
      <c r="C48" s="26"/>
      <c r="D48" s="26"/>
      <c r="E48" s="26"/>
      <c r="F48" s="26"/>
      <c r="G48" s="26"/>
      <c r="H48" s="26" t="s">
        <v>9</v>
      </c>
      <c r="I48" s="26">
        <f>I47/SQRT(12)</f>
        <v>2.2033357974588635E-2</v>
      </c>
      <c r="J48" s="26">
        <f>J47/SQRT(12)</f>
        <v>2.1316313493650599E-2</v>
      </c>
      <c r="K48" s="26"/>
      <c r="L48" s="26"/>
      <c r="M48" s="26"/>
      <c r="N48" s="26"/>
      <c r="O48" s="26"/>
    </row>
    <row r="49" spans="1:15" x14ac:dyDescent="0.2">
      <c r="A49" s="26"/>
      <c r="B49" s="26"/>
      <c r="C49" s="26"/>
      <c r="D49" s="26"/>
      <c r="E49" s="26"/>
      <c r="F49" s="26"/>
      <c r="G49" s="26"/>
      <c r="H49" s="26" t="s">
        <v>31</v>
      </c>
      <c r="I49" s="26">
        <f>COUNT(I32:I43)</f>
        <v>12</v>
      </c>
      <c r="J49" s="26">
        <f>COUNT(R32:R43)</f>
        <v>12</v>
      </c>
      <c r="K49" s="26"/>
      <c r="L49" s="26"/>
      <c r="M49" s="26"/>
      <c r="N49" s="26"/>
      <c r="O49" s="26"/>
    </row>
    <row r="50" spans="1:15" x14ac:dyDescent="0.2">
      <c r="A50" s="26"/>
      <c r="B50" s="26" t="s">
        <v>732</v>
      </c>
      <c r="C50" s="26"/>
      <c r="D50" s="26"/>
      <c r="E50" s="26"/>
      <c r="F50" s="26"/>
      <c r="G50" s="26"/>
      <c r="H50" s="26"/>
      <c r="I50" s="61" t="s">
        <v>774</v>
      </c>
      <c r="J50" s="62">
        <f>TTEST(I32:I43,R32:R43,2,2)</f>
        <v>4.6532282167572803E-5</v>
      </c>
      <c r="K50" s="26"/>
      <c r="L50" s="26"/>
      <c r="M50" s="26"/>
      <c r="N50" s="26"/>
      <c r="O50" s="26"/>
    </row>
    <row r="53" spans="1:15" x14ac:dyDescent="0.2">
      <c r="A53" s="1" t="s">
        <v>199</v>
      </c>
    </row>
    <row r="54" spans="1:15" x14ac:dyDescent="0.2">
      <c r="G54" t="s">
        <v>363</v>
      </c>
      <c r="K54" t="s">
        <v>544</v>
      </c>
      <c r="L54" t="s">
        <v>545</v>
      </c>
      <c r="M54" t="s">
        <v>546</v>
      </c>
      <c r="N54" t="s">
        <v>547</v>
      </c>
    </row>
    <row r="55" spans="1:15" x14ac:dyDescent="0.2">
      <c r="A55" t="s">
        <v>504</v>
      </c>
      <c r="G55">
        <v>0.14269999999999999</v>
      </c>
      <c r="J55" t="s">
        <v>7</v>
      </c>
      <c r="K55">
        <f>AVERAGE(G55:G64)</f>
        <v>0.25473999999999997</v>
      </c>
      <c r="L55">
        <f>AVERAGE(G66:G75)</f>
        <v>0.50425000000000009</v>
      </c>
      <c r="M55">
        <f>AVERAGE(G77:G86)</f>
        <v>0.43509999999999999</v>
      </c>
      <c r="N55">
        <f>AVERAGE(G88:G97)</f>
        <v>0.42610999999999988</v>
      </c>
    </row>
    <row r="56" spans="1:15" x14ac:dyDescent="0.2">
      <c r="A56" t="s">
        <v>505</v>
      </c>
      <c r="G56">
        <v>0.43519999999999998</v>
      </c>
      <c r="J56" t="s">
        <v>727</v>
      </c>
      <c r="K56">
        <f>STDEV(G55:G64)</f>
        <v>0.10542979970893757</v>
      </c>
      <c r="L56">
        <f>STDEV(G66:G75)</f>
        <v>7.7952168382640089E-2</v>
      </c>
      <c r="M56">
        <f>STDEV(G77:G86)</f>
        <v>0.14316660069847137</v>
      </c>
      <c r="N56">
        <f>STDEV(G88:G97)</f>
        <v>0.11812018785024789</v>
      </c>
    </row>
    <row r="57" spans="1:15" x14ac:dyDescent="0.2">
      <c r="A57" t="s">
        <v>506</v>
      </c>
      <c r="G57">
        <v>0.16950000000000001</v>
      </c>
      <c r="J57" t="s">
        <v>9</v>
      </c>
      <c r="K57">
        <f>K56/SQRT(10)</f>
        <v>3.3339830033559996E-2</v>
      </c>
      <c r="L57">
        <f>L56/SQRT(10)</f>
        <v>2.465064006381066E-2</v>
      </c>
      <c r="M57">
        <f>M56/SQRT(10)</f>
        <v>4.5273254307102266E-2</v>
      </c>
      <c r="N57">
        <f>N56/SQRT(10)</f>
        <v>3.7352883125373132E-2</v>
      </c>
    </row>
    <row r="58" spans="1:15" x14ac:dyDescent="0.2">
      <c r="A58" t="s">
        <v>507</v>
      </c>
      <c r="G58">
        <v>0.2545</v>
      </c>
      <c r="J58" t="s">
        <v>31</v>
      </c>
      <c r="K58">
        <f>COUNT(G55:G64)</f>
        <v>10</v>
      </c>
      <c r="L58">
        <f>COUNT(G66:G75)</f>
        <v>10</v>
      </c>
      <c r="M58">
        <f>COUNT(G77:G86)</f>
        <v>10</v>
      </c>
      <c r="N58">
        <f>COUNT(G88:G97)</f>
        <v>10</v>
      </c>
    </row>
    <row r="59" spans="1:15" x14ac:dyDescent="0.2">
      <c r="A59" t="s">
        <v>508</v>
      </c>
      <c r="G59">
        <v>0.32850000000000001</v>
      </c>
      <c r="J59" t="s">
        <v>799</v>
      </c>
      <c r="L59">
        <v>1.0870684226650901E-5</v>
      </c>
      <c r="M59">
        <v>4.8776234659475819E-3</v>
      </c>
      <c r="N59">
        <v>3.0345717395021971E-3</v>
      </c>
    </row>
    <row r="60" spans="1:15" x14ac:dyDescent="0.2">
      <c r="A60" t="s">
        <v>509</v>
      </c>
      <c r="G60">
        <v>0.15179999999999999</v>
      </c>
      <c r="L60" s="32" t="s">
        <v>37</v>
      </c>
      <c r="M60" s="32" t="s">
        <v>37</v>
      </c>
      <c r="N60" s="32" t="s">
        <v>37</v>
      </c>
    </row>
    <row r="61" spans="1:15" x14ac:dyDescent="0.2">
      <c r="A61" t="s">
        <v>510</v>
      </c>
      <c r="G61">
        <v>0.1195</v>
      </c>
      <c r="L61">
        <f>TTEST(G55:G64,G66:G75,2,2)</f>
        <v>1.0870684226650901E-5</v>
      </c>
      <c r="M61">
        <f>TTEST(G55:G64,G77:G86,2,2)</f>
        <v>4.8776234659475819E-3</v>
      </c>
      <c r="N61">
        <f>TTEST(G55:G64,G88:G97,2,2)</f>
        <v>3.0345717395021971E-3</v>
      </c>
    </row>
    <row r="62" spans="1:15" x14ac:dyDescent="0.2">
      <c r="A62" t="s">
        <v>511</v>
      </c>
      <c r="G62">
        <v>0.3488</v>
      </c>
    </row>
    <row r="63" spans="1:15" x14ac:dyDescent="0.2">
      <c r="A63" t="s">
        <v>512</v>
      </c>
      <c r="G63">
        <v>0.28029999999999999</v>
      </c>
    </row>
    <row r="64" spans="1:15" x14ac:dyDescent="0.2">
      <c r="A64" t="s">
        <v>513</v>
      </c>
      <c r="G64">
        <v>0.31659999999999999</v>
      </c>
    </row>
    <row r="66" spans="1:7" x14ac:dyDescent="0.2">
      <c r="A66" t="s">
        <v>514</v>
      </c>
      <c r="G66">
        <v>0.56000000000000005</v>
      </c>
    </row>
    <row r="67" spans="1:7" x14ac:dyDescent="0.2">
      <c r="A67" t="s">
        <v>515</v>
      </c>
      <c r="G67">
        <v>0.56000000000000005</v>
      </c>
    </row>
    <row r="68" spans="1:7" x14ac:dyDescent="0.2">
      <c r="A68" t="s">
        <v>516</v>
      </c>
      <c r="G68">
        <v>0.46339999999999998</v>
      </c>
    </row>
    <row r="69" spans="1:7" x14ac:dyDescent="0.2">
      <c r="A69" t="s">
        <v>517</v>
      </c>
      <c r="G69">
        <v>0.40210000000000001</v>
      </c>
    </row>
    <row r="70" spans="1:7" x14ac:dyDescent="0.2">
      <c r="A70" t="s">
        <v>518</v>
      </c>
      <c r="G70">
        <v>0.59370000000000001</v>
      </c>
    </row>
    <row r="71" spans="1:7" x14ac:dyDescent="0.2">
      <c r="A71" t="s">
        <v>519</v>
      </c>
      <c r="G71">
        <v>0.57150000000000001</v>
      </c>
    </row>
    <row r="72" spans="1:7" x14ac:dyDescent="0.2">
      <c r="A72" t="s">
        <v>520</v>
      </c>
      <c r="G72">
        <v>0.4506</v>
      </c>
    </row>
    <row r="73" spans="1:7" x14ac:dyDescent="0.2">
      <c r="A73" t="s">
        <v>521</v>
      </c>
      <c r="G73">
        <v>0.57609999999999995</v>
      </c>
    </row>
    <row r="74" spans="1:7" x14ac:dyDescent="0.2">
      <c r="A74" t="s">
        <v>522</v>
      </c>
      <c r="G74">
        <v>0.48509999999999998</v>
      </c>
    </row>
    <row r="75" spans="1:7" x14ac:dyDescent="0.2">
      <c r="A75" t="s">
        <v>523</v>
      </c>
      <c r="G75">
        <v>0.38</v>
      </c>
    </row>
    <row r="77" spans="1:7" x14ac:dyDescent="0.2">
      <c r="A77" t="s">
        <v>524</v>
      </c>
      <c r="G77">
        <v>6.1600000000000002E-2</v>
      </c>
    </row>
    <row r="78" spans="1:7" x14ac:dyDescent="0.2">
      <c r="A78" t="s">
        <v>525</v>
      </c>
      <c r="G78">
        <v>0.4597</v>
      </c>
    </row>
    <row r="79" spans="1:7" x14ac:dyDescent="0.2">
      <c r="A79" t="s">
        <v>526</v>
      </c>
      <c r="G79">
        <v>0.43740000000000001</v>
      </c>
    </row>
    <row r="80" spans="1:7" x14ac:dyDescent="0.2">
      <c r="A80" t="s">
        <v>527</v>
      </c>
      <c r="G80">
        <v>0.51080000000000003</v>
      </c>
    </row>
    <row r="81" spans="1:7" x14ac:dyDescent="0.2">
      <c r="A81" t="s">
        <v>528</v>
      </c>
      <c r="G81">
        <v>0.46310000000000001</v>
      </c>
    </row>
    <row r="82" spans="1:7" x14ac:dyDescent="0.2">
      <c r="A82" t="s">
        <v>529</v>
      </c>
      <c r="G82">
        <v>0.48110000000000003</v>
      </c>
    </row>
    <row r="83" spans="1:7" x14ac:dyDescent="0.2">
      <c r="A83" t="s">
        <v>530</v>
      </c>
      <c r="G83">
        <v>0.56289999999999996</v>
      </c>
    </row>
    <row r="84" spans="1:7" x14ac:dyDescent="0.2">
      <c r="A84" t="s">
        <v>531</v>
      </c>
      <c r="G84">
        <v>0.39710000000000001</v>
      </c>
    </row>
    <row r="85" spans="1:7" x14ac:dyDescent="0.2">
      <c r="A85" t="s">
        <v>532</v>
      </c>
      <c r="G85">
        <v>0.41049999999999998</v>
      </c>
    </row>
    <row r="86" spans="1:7" x14ac:dyDescent="0.2">
      <c r="A86" t="s">
        <v>533</v>
      </c>
      <c r="G86">
        <v>0.56679999999999997</v>
      </c>
    </row>
    <row r="88" spans="1:7" x14ac:dyDescent="0.2">
      <c r="A88" t="s">
        <v>534</v>
      </c>
      <c r="G88">
        <v>0.52329999999999999</v>
      </c>
    </row>
    <row r="89" spans="1:7" x14ac:dyDescent="0.2">
      <c r="A89" t="s">
        <v>535</v>
      </c>
      <c r="G89">
        <v>0.50439999999999996</v>
      </c>
    </row>
    <row r="90" spans="1:7" x14ac:dyDescent="0.2">
      <c r="A90" t="s">
        <v>536</v>
      </c>
      <c r="G90">
        <v>0.39600000000000002</v>
      </c>
    </row>
    <row r="91" spans="1:7" x14ac:dyDescent="0.2">
      <c r="A91" t="s">
        <v>537</v>
      </c>
      <c r="G91">
        <v>0.51459999999999995</v>
      </c>
    </row>
    <row r="92" spans="1:7" x14ac:dyDescent="0.2">
      <c r="A92" t="s">
        <v>538</v>
      </c>
      <c r="G92">
        <v>0.34520000000000001</v>
      </c>
    </row>
    <row r="93" spans="1:7" x14ac:dyDescent="0.2">
      <c r="A93" t="s">
        <v>539</v>
      </c>
      <c r="G93">
        <v>0.2056</v>
      </c>
    </row>
    <row r="94" spans="1:7" x14ac:dyDescent="0.2">
      <c r="A94" t="s">
        <v>540</v>
      </c>
      <c r="G94">
        <v>0.40789999999999998</v>
      </c>
    </row>
    <row r="95" spans="1:7" x14ac:dyDescent="0.2">
      <c r="A95" t="s">
        <v>541</v>
      </c>
      <c r="G95">
        <v>0.62450000000000006</v>
      </c>
    </row>
    <row r="96" spans="1:7" x14ac:dyDescent="0.2">
      <c r="A96" t="s">
        <v>542</v>
      </c>
      <c r="G96">
        <v>0.37509999999999999</v>
      </c>
    </row>
    <row r="97" spans="1:7" x14ac:dyDescent="0.2">
      <c r="A97" t="s">
        <v>543</v>
      </c>
      <c r="G97">
        <v>0.36449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6"/>
  <sheetViews>
    <sheetView topLeftCell="A163" workbookViewId="0">
      <selection activeCell="F70" sqref="F70"/>
    </sheetView>
  </sheetViews>
  <sheetFormatPr baseColWidth="10" defaultRowHeight="16" x14ac:dyDescent="0.2"/>
  <cols>
    <col min="2" max="2" width="23.6640625" customWidth="1"/>
    <col min="3" max="3" width="16.83203125" customWidth="1"/>
    <col min="11" max="11" width="19.33203125" customWidth="1"/>
  </cols>
  <sheetData>
    <row r="1" spans="1:12" x14ac:dyDescent="0.2">
      <c r="A1" s="1" t="s">
        <v>801</v>
      </c>
    </row>
    <row r="3" spans="1:12" x14ac:dyDescent="0.2">
      <c r="C3" s="18" t="s">
        <v>216</v>
      </c>
      <c r="D3" s="18" t="s">
        <v>217</v>
      </c>
      <c r="I3" s="18" t="s">
        <v>773</v>
      </c>
    </row>
    <row r="4" spans="1:12" x14ac:dyDescent="0.2">
      <c r="A4" t="s">
        <v>218</v>
      </c>
      <c r="C4">
        <v>5</v>
      </c>
      <c r="D4">
        <v>2</v>
      </c>
      <c r="I4">
        <f>D4/C4</f>
        <v>0.4</v>
      </c>
      <c r="K4" t="s">
        <v>7</v>
      </c>
      <c r="L4">
        <f>AVERAGE(I4:I12)</f>
        <v>0.37705344764168297</v>
      </c>
    </row>
    <row r="5" spans="1:12" x14ac:dyDescent="0.2">
      <c r="A5" t="s">
        <v>219</v>
      </c>
      <c r="C5">
        <v>10</v>
      </c>
      <c r="D5">
        <v>4</v>
      </c>
      <c r="I5">
        <f t="shared" ref="I5:I12" si="0">D5/C5</f>
        <v>0.4</v>
      </c>
      <c r="K5" t="s">
        <v>727</v>
      </c>
      <c r="L5">
        <f>STDEV(I4:I12)</f>
        <v>0.11973220586105704</v>
      </c>
    </row>
    <row r="6" spans="1:12" x14ac:dyDescent="0.2">
      <c r="A6" t="s">
        <v>220</v>
      </c>
      <c r="C6">
        <v>17</v>
      </c>
      <c r="D6">
        <v>9</v>
      </c>
      <c r="I6">
        <f t="shared" si="0"/>
        <v>0.52941176470588236</v>
      </c>
      <c r="K6" t="s">
        <v>9</v>
      </c>
      <c r="L6">
        <f>L5/SQRT(9)</f>
        <v>3.9910735287019015E-2</v>
      </c>
    </row>
    <row r="7" spans="1:12" x14ac:dyDescent="0.2">
      <c r="A7" t="s">
        <v>221</v>
      </c>
      <c r="C7">
        <v>9</v>
      </c>
      <c r="D7">
        <v>2</v>
      </c>
      <c r="I7">
        <f t="shared" si="0"/>
        <v>0.22222222222222221</v>
      </c>
      <c r="K7" t="s">
        <v>100</v>
      </c>
      <c r="L7">
        <f>SUM(C4:C12)</f>
        <v>78</v>
      </c>
    </row>
    <row r="8" spans="1:12" x14ac:dyDescent="0.2">
      <c r="A8" t="s">
        <v>222</v>
      </c>
      <c r="C8">
        <v>11</v>
      </c>
      <c r="D8">
        <v>5</v>
      </c>
      <c r="I8">
        <f t="shared" si="0"/>
        <v>0.45454545454545453</v>
      </c>
    </row>
    <row r="9" spans="1:12" x14ac:dyDescent="0.2">
      <c r="A9" t="s">
        <v>223</v>
      </c>
      <c r="C9">
        <v>5</v>
      </c>
      <c r="D9">
        <v>2</v>
      </c>
      <c r="I9">
        <f t="shared" si="0"/>
        <v>0.4</v>
      </c>
    </row>
    <row r="10" spans="1:12" x14ac:dyDescent="0.2">
      <c r="A10" t="s">
        <v>224</v>
      </c>
      <c r="C10">
        <v>5</v>
      </c>
      <c r="D10">
        <v>2</v>
      </c>
      <c r="I10">
        <f t="shared" si="0"/>
        <v>0.4</v>
      </c>
    </row>
    <row r="11" spans="1:12" x14ac:dyDescent="0.2">
      <c r="A11" t="s">
        <v>225</v>
      </c>
      <c r="C11">
        <v>9</v>
      </c>
      <c r="D11">
        <v>4</v>
      </c>
      <c r="I11">
        <f t="shared" si="0"/>
        <v>0.44444444444444442</v>
      </c>
    </row>
    <row r="12" spans="1:12" x14ac:dyDescent="0.2">
      <c r="A12" t="s">
        <v>226</v>
      </c>
      <c r="C12">
        <v>7</v>
      </c>
      <c r="D12">
        <v>1</v>
      </c>
      <c r="I12">
        <f t="shared" si="0"/>
        <v>0.14285714285714285</v>
      </c>
    </row>
    <row r="14" spans="1:12" x14ac:dyDescent="0.2">
      <c r="A14" t="s">
        <v>227</v>
      </c>
      <c r="C14">
        <v>9</v>
      </c>
      <c r="D14">
        <v>3</v>
      </c>
      <c r="I14">
        <f>D14/C14</f>
        <v>0.33333333333333331</v>
      </c>
      <c r="K14" t="s">
        <v>7</v>
      </c>
      <c r="L14">
        <f>AVERAGE(I14:I24)</f>
        <v>0.16230158730158728</v>
      </c>
    </row>
    <row r="15" spans="1:12" x14ac:dyDescent="0.2">
      <c r="A15" t="s">
        <v>228</v>
      </c>
      <c r="C15">
        <v>10</v>
      </c>
      <c r="D15">
        <v>0</v>
      </c>
      <c r="I15">
        <f t="shared" ref="I15:I24" si="1">D15/C15</f>
        <v>0</v>
      </c>
      <c r="K15" t="s">
        <v>727</v>
      </c>
      <c r="L15">
        <f>STDEV(I14:I24)</f>
        <v>0.15541934026301352</v>
      </c>
    </row>
    <row r="16" spans="1:12" x14ac:dyDescent="0.2">
      <c r="A16" t="s">
        <v>229</v>
      </c>
      <c r="C16">
        <v>2</v>
      </c>
      <c r="D16">
        <v>0</v>
      </c>
      <c r="I16">
        <f t="shared" si="1"/>
        <v>0</v>
      </c>
      <c r="K16" t="s">
        <v>9</v>
      </c>
      <c r="L16">
        <f>L15/SQRT(11)</f>
        <v>4.6860694256090157E-2</v>
      </c>
    </row>
    <row r="17" spans="1:12" x14ac:dyDescent="0.2">
      <c r="A17" t="s">
        <v>230</v>
      </c>
      <c r="C17">
        <v>5</v>
      </c>
      <c r="D17">
        <v>1</v>
      </c>
      <c r="I17">
        <f t="shared" si="1"/>
        <v>0.2</v>
      </c>
      <c r="K17" t="s">
        <v>100</v>
      </c>
      <c r="L17">
        <f>SUM(C14:C24)</f>
        <v>67</v>
      </c>
    </row>
    <row r="18" spans="1:12" x14ac:dyDescent="0.2">
      <c r="A18" t="s">
        <v>231</v>
      </c>
      <c r="C18">
        <v>7</v>
      </c>
      <c r="D18">
        <v>3</v>
      </c>
      <c r="I18">
        <f t="shared" si="1"/>
        <v>0.42857142857142855</v>
      </c>
      <c r="K18" s="29" t="s">
        <v>730</v>
      </c>
      <c r="L18">
        <f>TTEST(I4:I12,I14:I24,2,2)</f>
        <v>3.2177929152141971E-3</v>
      </c>
    </row>
    <row r="19" spans="1:12" x14ac:dyDescent="0.2">
      <c r="A19" t="s">
        <v>232</v>
      </c>
      <c r="C19">
        <v>4</v>
      </c>
      <c r="D19">
        <v>0</v>
      </c>
      <c r="I19">
        <f t="shared" si="1"/>
        <v>0</v>
      </c>
      <c r="L19" s="32" t="s">
        <v>37</v>
      </c>
    </row>
    <row r="20" spans="1:12" x14ac:dyDescent="0.2">
      <c r="A20" t="s">
        <v>233</v>
      </c>
      <c r="C20">
        <v>9</v>
      </c>
      <c r="D20">
        <v>2</v>
      </c>
      <c r="I20">
        <f t="shared" si="1"/>
        <v>0.22222222222222221</v>
      </c>
    </row>
    <row r="21" spans="1:12" x14ac:dyDescent="0.2">
      <c r="A21" t="s">
        <v>234</v>
      </c>
      <c r="C21">
        <v>3</v>
      </c>
      <c r="D21">
        <v>1</v>
      </c>
      <c r="I21">
        <f t="shared" si="1"/>
        <v>0.33333333333333331</v>
      </c>
    </row>
    <row r="22" spans="1:12" x14ac:dyDescent="0.2">
      <c r="A22" t="s">
        <v>235</v>
      </c>
      <c r="C22">
        <v>8</v>
      </c>
      <c r="D22">
        <v>1</v>
      </c>
      <c r="I22">
        <f t="shared" si="1"/>
        <v>0.125</v>
      </c>
    </row>
    <row r="23" spans="1:12" x14ac:dyDescent="0.2">
      <c r="A23" t="s">
        <v>236</v>
      </c>
      <c r="C23">
        <v>7</v>
      </c>
      <c r="D23">
        <v>1</v>
      </c>
      <c r="I23">
        <f>D23/C23</f>
        <v>0.14285714285714285</v>
      </c>
    </row>
    <row r="24" spans="1:12" x14ac:dyDescent="0.2">
      <c r="A24" t="s">
        <v>237</v>
      </c>
      <c r="C24">
        <v>3</v>
      </c>
      <c r="D24">
        <v>0</v>
      </c>
      <c r="I24">
        <f t="shared" si="1"/>
        <v>0</v>
      </c>
    </row>
    <row r="27" spans="1:12" x14ac:dyDescent="0.2">
      <c r="A27" s="1" t="s">
        <v>802</v>
      </c>
    </row>
    <row r="29" spans="1:12" x14ac:dyDescent="0.2">
      <c r="A29" t="s">
        <v>238</v>
      </c>
      <c r="C29">
        <v>16</v>
      </c>
      <c r="D29">
        <v>9</v>
      </c>
      <c r="I29">
        <f>D29/C29</f>
        <v>0.5625</v>
      </c>
      <c r="K29" t="s">
        <v>7</v>
      </c>
      <c r="L29">
        <f>AVERAGE(I29:I39)</f>
        <v>0.49058641975308642</v>
      </c>
    </row>
    <row r="30" spans="1:12" x14ac:dyDescent="0.2">
      <c r="A30" t="s">
        <v>239</v>
      </c>
      <c r="C30">
        <v>12</v>
      </c>
      <c r="D30">
        <v>12</v>
      </c>
      <c r="I30">
        <f t="shared" ref="I30:I37" si="2">D30/C30</f>
        <v>1</v>
      </c>
      <c r="K30" t="s">
        <v>727</v>
      </c>
      <c r="L30">
        <f>STDEV(I29:I39)</f>
        <v>0.26259163760731125</v>
      </c>
    </row>
    <row r="31" spans="1:12" x14ac:dyDescent="0.2">
      <c r="A31" t="s">
        <v>240</v>
      </c>
      <c r="C31">
        <v>9</v>
      </c>
      <c r="D31">
        <v>6</v>
      </c>
      <c r="I31">
        <f t="shared" si="2"/>
        <v>0.66666666666666663</v>
      </c>
      <c r="K31" t="s">
        <v>9</v>
      </c>
      <c r="L31">
        <f>L30/SQRT(9)</f>
        <v>8.7530545869103749E-2</v>
      </c>
    </row>
    <row r="32" spans="1:12" x14ac:dyDescent="0.2">
      <c r="A32" t="s">
        <v>241</v>
      </c>
      <c r="K32" t="s">
        <v>100</v>
      </c>
      <c r="L32">
        <f>SUM(C29:C38)</f>
        <v>109</v>
      </c>
    </row>
    <row r="33" spans="1:12" x14ac:dyDescent="0.2">
      <c r="A33" t="s">
        <v>242</v>
      </c>
      <c r="C33">
        <v>9</v>
      </c>
      <c r="D33">
        <v>1</v>
      </c>
      <c r="I33">
        <f t="shared" si="2"/>
        <v>0.1111111111111111</v>
      </c>
      <c r="K33" s="29"/>
    </row>
    <row r="34" spans="1:12" x14ac:dyDescent="0.2">
      <c r="A34" t="s">
        <v>243</v>
      </c>
      <c r="C34">
        <v>16</v>
      </c>
      <c r="D34">
        <v>6</v>
      </c>
      <c r="I34">
        <f t="shared" si="2"/>
        <v>0.375</v>
      </c>
    </row>
    <row r="35" spans="1:12" x14ac:dyDescent="0.2">
      <c r="A35" t="s">
        <v>244</v>
      </c>
      <c r="C35">
        <v>12</v>
      </c>
      <c r="D35">
        <v>7</v>
      </c>
      <c r="I35">
        <f t="shared" si="2"/>
        <v>0.58333333333333337</v>
      </c>
    </row>
    <row r="36" spans="1:12" x14ac:dyDescent="0.2">
      <c r="A36" t="s">
        <v>245</v>
      </c>
      <c r="C36">
        <v>8</v>
      </c>
      <c r="D36">
        <v>4</v>
      </c>
      <c r="I36">
        <f t="shared" si="2"/>
        <v>0.5</v>
      </c>
    </row>
    <row r="37" spans="1:12" x14ac:dyDescent="0.2">
      <c r="A37" t="s">
        <v>246</v>
      </c>
      <c r="C37">
        <v>12</v>
      </c>
      <c r="D37">
        <v>5</v>
      </c>
      <c r="I37">
        <f t="shared" si="2"/>
        <v>0.41666666666666669</v>
      </c>
    </row>
    <row r="38" spans="1:12" x14ac:dyDescent="0.2">
      <c r="A38" t="s">
        <v>247</v>
      </c>
      <c r="C38">
        <v>15</v>
      </c>
      <c r="D38">
        <v>3</v>
      </c>
      <c r="I38">
        <f>D38/C38</f>
        <v>0.2</v>
      </c>
    </row>
    <row r="41" spans="1:12" x14ac:dyDescent="0.2">
      <c r="A41" t="s">
        <v>248</v>
      </c>
      <c r="C41">
        <v>7</v>
      </c>
      <c r="D41">
        <v>2</v>
      </c>
      <c r="I41">
        <f>D41/C41</f>
        <v>0.2857142857142857</v>
      </c>
      <c r="K41" t="s">
        <v>7</v>
      </c>
      <c r="L41">
        <f>AVERAGE(I41:I162)</f>
        <v>16.624047619047619</v>
      </c>
    </row>
    <row r="42" spans="1:12" x14ac:dyDescent="0.2">
      <c r="A42" t="s">
        <v>249</v>
      </c>
      <c r="C42">
        <v>6</v>
      </c>
      <c r="D42">
        <v>2</v>
      </c>
      <c r="I42">
        <f t="shared" ref="I42:I49" si="3">D42/C42</f>
        <v>0.33333333333333331</v>
      </c>
      <c r="K42" t="s">
        <v>727</v>
      </c>
      <c r="L42">
        <f>STDEV(I41:I162)</f>
        <v>43.960434763621372</v>
      </c>
    </row>
    <row r="43" spans="1:12" x14ac:dyDescent="0.2">
      <c r="A43" t="s">
        <v>250</v>
      </c>
      <c r="C43">
        <v>4</v>
      </c>
      <c r="D43">
        <v>1</v>
      </c>
      <c r="I43">
        <f t="shared" si="3"/>
        <v>0.25</v>
      </c>
      <c r="K43" t="s">
        <v>9</v>
      </c>
      <c r="L43">
        <f>L42/SQRT(9)</f>
        <v>14.653478254540458</v>
      </c>
    </row>
    <row r="44" spans="1:12" x14ac:dyDescent="0.2">
      <c r="A44" t="s">
        <v>251</v>
      </c>
      <c r="C44">
        <v>8</v>
      </c>
      <c r="D44">
        <v>2</v>
      </c>
      <c r="I44">
        <f t="shared" si="3"/>
        <v>0.25</v>
      </c>
      <c r="K44" t="s">
        <v>100</v>
      </c>
      <c r="L44">
        <f>SUM(C41:C49)</f>
        <v>56</v>
      </c>
    </row>
    <row r="45" spans="1:12" x14ac:dyDescent="0.2">
      <c r="A45" t="s">
        <v>252</v>
      </c>
      <c r="C45">
        <v>6</v>
      </c>
      <c r="D45">
        <v>0</v>
      </c>
      <c r="I45">
        <f t="shared" si="3"/>
        <v>0</v>
      </c>
      <c r="K45" s="29" t="s">
        <v>730</v>
      </c>
      <c r="L45">
        <f>TTEST(I29:I38,I41:I49,2,2)</f>
        <v>3.5487158739056003E-3</v>
      </c>
    </row>
    <row r="46" spans="1:12" x14ac:dyDescent="0.2">
      <c r="A46" t="s">
        <v>253</v>
      </c>
      <c r="C46">
        <v>7</v>
      </c>
      <c r="D46">
        <v>1</v>
      </c>
      <c r="I46">
        <f t="shared" si="3"/>
        <v>0.14285714285714285</v>
      </c>
      <c r="L46" s="32" t="s">
        <v>37</v>
      </c>
    </row>
    <row r="47" spans="1:12" x14ac:dyDescent="0.2">
      <c r="A47" t="s">
        <v>254</v>
      </c>
      <c r="C47">
        <v>7</v>
      </c>
      <c r="D47">
        <v>1</v>
      </c>
      <c r="I47">
        <f t="shared" si="3"/>
        <v>0.14285714285714285</v>
      </c>
    </row>
    <row r="48" spans="1:12" x14ac:dyDescent="0.2">
      <c r="A48" t="s">
        <v>255</v>
      </c>
      <c r="C48">
        <v>6</v>
      </c>
      <c r="D48">
        <v>0</v>
      </c>
      <c r="I48">
        <f t="shared" si="3"/>
        <v>0</v>
      </c>
    </row>
    <row r="49" spans="1:20" x14ac:dyDescent="0.2">
      <c r="A49" t="s">
        <v>256</v>
      </c>
      <c r="C49">
        <v>5</v>
      </c>
      <c r="D49">
        <v>0</v>
      </c>
      <c r="I49">
        <f t="shared" si="3"/>
        <v>0</v>
      </c>
    </row>
    <row r="52" spans="1:20" x14ac:dyDescent="0.2">
      <c r="A52" s="1" t="s">
        <v>800</v>
      </c>
    </row>
    <row r="53" spans="1:20" x14ac:dyDescent="0.2">
      <c r="C53" t="s">
        <v>116</v>
      </c>
      <c r="D53" t="s">
        <v>115</v>
      </c>
      <c r="E53" t="s">
        <v>643</v>
      </c>
      <c r="H53" t="s">
        <v>116</v>
      </c>
      <c r="I53" t="s">
        <v>115</v>
      </c>
      <c r="J53" t="s">
        <v>643</v>
      </c>
      <c r="L53" t="s">
        <v>644</v>
      </c>
    </row>
    <row r="54" spans="1:20" x14ac:dyDescent="0.2">
      <c r="B54" t="s">
        <v>548</v>
      </c>
      <c r="C54">
        <v>10</v>
      </c>
      <c r="D54">
        <v>2</v>
      </c>
      <c r="E54">
        <f>C54/D54</f>
        <v>5</v>
      </c>
      <c r="G54" t="s">
        <v>549</v>
      </c>
      <c r="H54">
        <v>40</v>
      </c>
      <c r="I54">
        <v>3</v>
      </c>
      <c r="J54">
        <f>H54/I54</f>
        <v>13.333333333333334</v>
      </c>
      <c r="M54" t="s">
        <v>318</v>
      </c>
      <c r="N54" t="s">
        <v>320</v>
      </c>
    </row>
    <row r="55" spans="1:20" x14ac:dyDescent="0.2">
      <c r="B55" t="s">
        <v>550</v>
      </c>
      <c r="C55">
        <v>20</v>
      </c>
      <c r="D55">
        <v>3</v>
      </c>
      <c r="E55">
        <f t="shared" ref="E55:E69" si="4">C55/D55</f>
        <v>6.666666666666667</v>
      </c>
      <c r="G55" t="s">
        <v>551</v>
      </c>
      <c r="H55">
        <v>43</v>
      </c>
      <c r="I55">
        <v>7</v>
      </c>
      <c r="J55">
        <f t="shared" ref="J55:J69" si="5">H55/I55</f>
        <v>6.1428571428571432</v>
      </c>
      <c r="L55" t="s">
        <v>7</v>
      </c>
      <c r="M55">
        <f>AVERAGE(E54:E69)</f>
        <v>5.9114583333333339</v>
      </c>
      <c r="N55">
        <f>AVERAGE(J54:J69)</f>
        <v>12.891156462585034</v>
      </c>
      <c r="P55" s="29" t="s">
        <v>730</v>
      </c>
      <c r="Q55" t="s">
        <v>645</v>
      </c>
      <c r="T55">
        <f>TTEST(J54:J69,J73:J88,2,2)</f>
        <v>0.63303829547263335</v>
      </c>
    </row>
    <row r="56" spans="1:20" x14ac:dyDescent="0.2">
      <c r="B56" t="s">
        <v>552</v>
      </c>
      <c r="C56">
        <v>3</v>
      </c>
      <c r="D56">
        <v>1</v>
      </c>
      <c r="E56">
        <f t="shared" si="4"/>
        <v>3</v>
      </c>
      <c r="G56" t="s">
        <v>553</v>
      </c>
      <c r="H56">
        <v>35</v>
      </c>
      <c r="I56">
        <v>3</v>
      </c>
      <c r="J56">
        <f t="shared" si="5"/>
        <v>11.666666666666666</v>
      </c>
      <c r="L56" t="s">
        <v>727</v>
      </c>
      <c r="M56">
        <f>STDEV(E54:E69)</f>
        <v>3.9114585645065754</v>
      </c>
      <c r="N56">
        <f>STDEV(J54:J69)</f>
        <v>6.0206666596389686</v>
      </c>
      <c r="T56" s="32" t="s">
        <v>740</v>
      </c>
    </row>
    <row r="57" spans="1:20" x14ac:dyDescent="0.2">
      <c r="B57" t="s">
        <v>554</v>
      </c>
      <c r="C57">
        <v>10</v>
      </c>
      <c r="D57">
        <v>1</v>
      </c>
      <c r="E57">
        <f t="shared" si="4"/>
        <v>10</v>
      </c>
      <c r="G57" t="s">
        <v>555</v>
      </c>
      <c r="H57">
        <v>43</v>
      </c>
      <c r="I57">
        <v>4</v>
      </c>
      <c r="J57">
        <f t="shared" si="5"/>
        <v>10.75</v>
      </c>
      <c r="L57" t="s">
        <v>9</v>
      </c>
      <c r="M57">
        <f>M56/SQRT(16)</f>
        <v>0.97786464112664384</v>
      </c>
      <c r="N57">
        <f>N56/SQRT(16)</f>
        <v>1.5051666649097422</v>
      </c>
      <c r="Q57" t="s">
        <v>646</v>
      </c>
      <c r="T57">
        <f>TTEST(J54:J69,J92:J108,2,2)</f>
        <v>0.20749326400212864</v>
      </c>
    </row>
    <row r="58" spans="1:20" x14ac:dyDescent="0.2">
      <c r="B58" t="s">
        <v>556</v>
      </c>
      <c r="C58">
        <v>6</v>
      </c>
      <c r="D58">
        <v>1</v>
      </c>
      <c r="E58">
        <f t="shared" si="4"/>
        <v>6</v>
      </c>
      <c r="G58" t="s">
        <v>557</v>
      </c>
      <c r="H58">
        <v>39</v>
      </c>
      <c r="I58">
        <v>6</v>
      </c>
      <c r="J58">
        <f t="shared" si="5"/>
        <v>6.5</v>
      </c>
      <c r="T58" s="32" t="s">
        <v>740</v>
      </c>
    </row>
    <row r="59" spans="1:20" x14ac:dyDescent="0.2">
      <c r="B59" t="s">
        <v>558</v>
      </c>
      <c r="C59">
        <v>13</v>
      </c>
      <c r="D59">
        <v>4</v>
      </c>
      <c r="E59">
        <f t="shared" si="4"/>
        <v>3.25</v>
      </c>
      <c r="M59" s="29" t="s">
        <v>730</v>
      </c>
      <c r="N59" s="26">
        <f>TTEST(E54:E69,J54:J69,2,2)</f>
        <v>6.9316795112471378E-4</v>
      </c>
    </row>
    <row r="60" spans="1:20" x14ac:dyDescent="0.2">
      <c r="B60" t="s">
        <v>559</v>
      </c>
      <c r="C60">
        <v>3</v>
      </c>
      <c r="D60">
        <v>2</v>
      </c>
      <c r="E60">
        <f t="shared" si="4"/>
        <v>1.5</v>
      </c>
      <c r="N60" s="32" t="s">
        <v>37</v>
      </c>
    </row>
    <row r="61" spans="1:20" x14ac:dyDescent="0.2">
      <c r="B61" t="s">
        <v>560</v>
      </c>
      <c r="C61">
        <v>4</v>
      </c>
      <c r="D61">
        <v>2</v>
      </c>
      <c r="E61">
        <f t="shared" si="4"/>
        <v>2</v>
      </c>
      <c r="G61" t="s">
        <v>561</v>
      </c>
      <c r="H61">
        <v>20</v>
      </c>
      <c r="I61">
        <v>1</v>
      </c>
      <c r="J61">
        <f t="shared" si="5"/>
        <v>20</v>
      </c>
    </row>
    <row r="62" spans="1:20" x14ac:dyDescent="0.2">
      <c r="B62" t="s">
        <v>562</v>
      </c>
      <c r="C62">
        <v>8</v>
      </c>
      <c r="D62">
        <v>3</v>
      </c>
      <c r="E62">
        <f t="shared" si="4"/>
        <v>2.6666666666666665</v>
      </c>
      <c r="G62" t="s">
        <v>563</v>
      </c>
      <c r="H62">
        <v>6</v>
      </c>
      <c r="I62">
        <v>1</v>
      </c>
      <c r="J62">
        <f t="shared" si="5"/>
        <v>6</v>
      </c>
    </row>
    <row r="63" spans="1:20" x14ac:dyDescent="0.2">
      <c r="B63" t="s">
        <v>564</v>
      </c>
      <c r="C63">
        <v>10</v>
      </c>
      <c r="D63">
        <v>1</v>
      </c>
      <c r="E63">
        <f t="shared" si="4"/>
        <v>10</v>
      </c>
      <c r="G63" t="s">
        <v>565</v>
      </c>
      <c r="H63">
        <v>14</v>
      </c>
      <c r="I63">
        <v>1</v>
      </c>
      <c r="J63">
        <f t="shared" si="5"/>
        <v>14</v>
      </c>
    </row>
    <row r="64" spans="1:20" x14ac:dyDescent="0.2">
      <c r="B64" t="s">
        <v>566</v>
      </c>
      <c r="C64">
        <v>3</v>
      </c>
      <c r="D64">
        <v>1</v>
      </c>
      <c r="E64">
        <f t="shared" si="4"/>
        <v>3</v>
      </c>
      <c r="G64" t="s">
        <v>567</v>
      </c>
      <c r="H64">
        <v>67</v>
      </c>
      <c r="I64">
        <v>4</v>
      </c>
      <c r="J64">
        <f t="shared" si="5"/>
        <v>16.75</v>
      </c>
    </row>
    <row r="65" spans="2:14" x14ac:dyDescent="0.2">
      <c r="B65" t="s">
        <v>568</v>
      </c>
      <c r="C65">
        <v>12</v>
      </c>
      <c r="D65">
        <v>1</v>
      </c>
      <c r="E65">
        <f t="shared" si="4"/>
        <v>12</v>
      </c>
      <c r="G65" t="s">
        <v>569</v>
      </c>
      <c r="H65">
        <v>52</v>
      </c>
      <c r="I65">
        <v>2</v>
      </c>
      <c r="J65">
        <f t="shared" si="5"/>
        <v>26</v>
      </c>
    </row>
    <row r="66" spans="2:14" x14ac:dyDescent="0.2">
      <c r="B66" t="s">
        <v>570</v>
      </c>
      <c r="C66">
        <v>12</v>
      </c>
      <c r="D66">
        <v>2</v>
      </c>
      <c r="E66">
        <f t="shared" si="4"/>
        <v>6</v>
      </c>
      <c r="G66" t="s">
        <v>571</v>
      </c>
      <c r="H66">
        <v>16</v>
      </c>
      <c r="I66">
        <v>1</v>
      </c>
      <c r="J66">
        <f t="shared" si="5"/>
        <v>16</v>
      </c>
    </row>
    <row r="67" spans="2:14" x14ac:dyDescent="0.2">
      <c r="B67" t="s">
        <v>572</v>
      </c>
      <c r="C67">
        <v>12</v>
      </c>
      <c r="D67">
        <v>3</v>
      </c>
      <c r="E67">
        <f t="shared" si="4"/>
        <v>4</v>
      </c>
      <c r="G67" t="s">
        <v>573</v>
      </c>
      <c r="H67">
        <v>13</v>
      </c>
      <c r="I67">
        <v>1</v>
      </c>
      <c r="J67">
        <f t="shared" si="5"/>
        <v>13</v>
      </c>
    </row>
    <row r="68" spans="2:14" x14ac:dyDescent="0.2">
      <c r="B68" t="s">
        <v>574</v>
      </c>
      <c r="C68">
        <v>15</v>
      </c>
      <c r="D68">
        <v>1</v>
      </c>
      <c r="E68">
        <f t="shared" si="4"/>
        <v>15</v>
      </c>
      <c r="G68" t="s">
        <v>575</v>
      </c>
      <c r="H68">
        <v>13</v>
      </c>
      <c r="I68">
        <v>3</v>
      </c>
      <c r="J68">
        <f t="shared" si="5"/>
        <v>4.333333333333333</v>
      </c>
    </row>
    <row r="69" spans="2:14" x14ac:dyDescent="0.2">
      <c r="B69" t="s">
        <v>576</v>
      </c>
      <c r="C69">
        <v>9</v>
      </c>
      <c r="D69">
        <v>2</v>
      </c>
      <c r="E69">
        <f t="shared" si="4"/>
        <v>4.5</v>
      </c>
      <c r="G69" t="s">
        <v>577</v>
      </c>
      <c r="H69">
        <v>16</v>
      </c>
      <c r="I69">
        <v>1</v>
      </c>
      <c r="J69">
        <f t="shared" si="5"/>
        <v>16</v>
      </c>
    </row>
    <row r="70" spans="2:14" x14ac:dyDescent="0.2">
      <c r="D70" s="28">
        <f>SUM(D54:D69)</f>
        <v>30</v>
      </c>
      <c r="H70" s="29" t="s">
        <v>31</v>
      </c>
      <c r="I70" s="60">
        <f>SUM(I54:I69)</f>
        <v>38</v>
      </c>
    </row>
    <row r="71" spans="2:14" x14ac:dyDescent="0.2">
      <c r="L71" t="s">
        <v>647</v>
      </c>
    </row>
    <row r="72" spans="2:14" x14ac:dyDescent="0.2">
      <c r="I72" s="29"/>
      <c r="M72" t="s">
        <v>318</v>
      </c>
      <c r="N72" t="s">
        <v>320</v>
      </c>
    </row>
    <row r="73" spans="2:14" x14ac:dyDescent="0.2">
      <c r="B73" t="s">
        <v>578</v>
      </c>
      <c r="C73">
        <v>35</v>
      </c>
      <c r="D73">
        <v>4</v>
      </c>
      <c r="E73">
        <f>C73/D73</f>
        <v>8.75</v>
      </c>
      <c r="G73" t="s">
        <v>579</v>
      </c>
      <c r="H73">
        <v>19</v>
      </c>
      <c r="I73">
        <v>1</v>
      </c>
      <c r="J73">
        <f>H73/I73</f>
        <v>19</v>
      </c>
      <c r="L73" t="s">
        <v>7</v>
      </c>
      <c r="M73">
        <f>AVERAGE(E73:E88)</f>
        <v>6.1694444444444452</v>
      </c>
      <c r="N73">
        <f>AVERAGE(J73:J88)</f>
        <v>11.886607142857143</v>
      </c>
    </row>
    <row r="74" spans="2:14" x14ac:dyDescent="0.2">
      <c r="B74" t="s">
        <v>580</v>
      </c>
      <c r="C74">
        <v>23</v>
      </c>
      <c r="D74">
        <v>5</v>
      </c>
      <c r="E74">
        <f t="shared" ref="E74:E88" si="6">C74/D74</f>
        <v>4.5999999999999996</v>
      </c>
      <c r="G74" t="s">
        <v>581</v>
      </c>
      <c r="H74">
        <v>40</v>
      </c>
      <c r="I74">
        <v>4</v>
      </c>
      <c r="J74">
        <f t="shared" ref="J74:J88" si="7">H74/I74</f>
        <v>10</v>
      </c>
      <c r="L74" t="s">
        <v>727</v>
      </c>
      <c r="M74">
        <f>STDEV(E73:E88)</f>
        <v>4.2765438335756389</v>
      </c>
      <c r="N74">
        <f>STDEV(J73:J88)</f>
        <v>5.3796807652549843</v>
      </c>
    </row>
    <row r="75" spans="2:14" x14ac:dyDescent="0.2">
      <c r="B75" t="s">
        <v>582</v>
      </c>
      <c r="C75">
        <v>11</v>
      </c>
      <c r="D75">
        <v>1</v>
      </c>
      <c r="E75">
        <f t="shared" si="6"/>
        <v>11</v>
      </c>
      <c r="G75" t="s">
        <v>583</v>
      </c>
      <c r="H75">
        <v>30</v>
      </c>
      <c r="I75">
        <v>7</v>
      </c>
      <c r="J75">
        <f t="shared" si="7"/>
        <v>4.2857142857142856</v>
      </c>
      <c r="L75" t="s">
        <v>9</v>
      </c>
      <c r="M75">
        <f>M74/SQRT(16)</f>
        <v>1.0691359583939097</v>
      </c>
      <c r="N75">
        <f>N74/SQRT(16)</f>
        <v>1.3449201913137461</v>
      </c>
    </row>
    <row r="76" spans="2:14" x14ac:dyDescent="0.2">
      <c r="B76" t="s">
        <v>584</v>
      </c>
      <c r="C76">
        <v>40</v>
      </c>
      <c r="D76">
        <v>5</v>
      </c>
      <c r="E76">
        <f t="shared" si="6"/>
        <v>8</v>
      </c>
      <c r="G76" t="s">
        <v>585</v>
      </c>
      <c r="H76">
        <v>45</v>
      </c>
      <c r="I76">
        <v>3</v>
      </c>
      <c r="J76">
        <f t="shared" si="7"/>
        <v>15</v>
      </c>
    </row>
    <row r="77" spans="2:14" x14ac:dyDescent="0.2">
      <c r="B77" t="s">
        <v>586</v>
      </c>
      <c r="C77">
        <v>35</v>
      </c>
      <c r="D77">
        <v>4</v>
      </c>
      <c r="E77">
        <f t="shared" si="6"/>
        <v>8.75</v>
      </c>
      <c r="G77" t="s">
        <v>587</v>
      </c>
      <c r="H77">
        <v>41</v>
      </c>
      <c r="I77">
        <v>2</v>
      </c>
      <c r="J77">
        <f t="shared" si="7"/>
        <v>20.5</v>
      </c>
      <c r="M77" s="29" t="s">
        <v>730</v>
      </c>
      <c r="N77" s="26">
        <f>TTEST(E73:E88,J73:J88,2,2)</f>
        <v>2.3256145613139911E-3</v>
      </c>
    </row>
    <row r="78" spans="2:14" x14ac:dyDescent="0.2">
      <c r="B78" t="s">
        <v>588</v>
      </c>
      <c r="C78">
        <v>46</v>
      </c>
      <c r="D78">
        <v>9</v>
      </c>
      <c r="E78">
        <f t="shared" si="6"/>
        <v>5.1111111111111107</v>
      </c>
      <c r="G78" t="s">
        <v>589</v>
      </c>
      <c r="H78">
        <v>52</v>
      </c>
      <c r="I78">
        <v>5</v>
      </c>
      <c r="J78">
        <f t="shared" si="7"/>
        <v>10.4</v>
      </c>
      <c r="N78" s="32" t="s">
        <v>37</v>
      </c>
    </row>
    <row r="79" spans="2:14" x14ac:dyDescent="0.2">
      <c r="B79" t="s">
        <v>590</v>
      </c>
      <c r="C79">
        <v>14</v>
      </c>
      <c r="D79">
        <v>2</v>
      </c>
      <c r="E79">
        <f t="shared" si="6"/>
        <v>7</v>
      </c>
      <c r="G79" t="s">
        <v>591</v>
      </c>
      <c r="H79">
        <v>17</v>
      </c>
      <c r="I79">
        <v>2</v>
      </c>
      <c r="J79">
        <f t="shared" si="7"/>
        <v>8.5</v>
      </c>
    </row>
    <row r="80" spans="2:14" x14ac:dyDescent="0.2">
      <c r="B80" t="s">
        <v>592</v>
      </c>
      <c r="C80">
        <v>20</v>
      </c>
      <c r="D80">
        <v>2</v>
      </c>
      <c r="E80">
        <f t="shared" si="6"/>
        <v>10</v>
      </c>
      <c r="G80" t="s">
        <v>593</v>
      </c>
      <c r="H80">
        <v>17</v>
      </c>
      <c r="I80">
        <v>1</v>
      </c>
      <c r="J80">
        <f t="shared" si="7"/>
        <v>17</v>
      </c>
    </row>
    <row r="81" spans="2:14" x14ac:dyDescent="0.2">
      <c r="B81" t="s">
        <v>594</v>
      </c>
      <c r="C81">
        <v>17</v>
      </c>
      <c r="D81">
        <v>1</v>
      </c>
      <c r="E81">
        <f t="shared" si="6"/>
        <v>17</v>
      </c>
      <c r="G81" t="s">
        <v>595</v>
      </c>
      <c r="H81">
        <v>27</v>
      </c>
      <c r="I81">
        <v>2</v>
      </c>
      <c r="J81">
        <f t="shared" si="7"/>
        <v>13.5</v>
      </c>
    </row>
    <row r="82" spans="2:14" x14ac:dyDescent="0.2">
      <c r="B82" t="s">
        <v>596</v>
      </c>
      <c r="C82">
        <v>5</v>
      </c>
      <c r="D82">
        <v>3</v>
      </c>
      <c r="E82">
        <f t="shared" si="6"/>
        <v>1.6666666666666667</v>
      </c>
      <c r="G82" t="s">
        <v>597</v>
      </c>
      <c r="H82">
        <v>22</v>
      </c>
      <c r="I82">
        <v>2</v>
      </c>
      <c r="J82">
        <f t="shared" si="7"/>
        <v>11</v>
      </c>
    </row>
    <row r="83" spans="2:14" x14ac:dyDescent="0.2">
      <c r="B83" t="s">
        <v>598</v>
      </c>
      <c r="C83">
        <v>5</v>
      </c>
      <c r="D83">
        <v>1</v>
      </c>
      <c r="E83">
        <f t="shared" si="6"/>
        <v>5</v>
      </c>
      <c r="G83" t="s">
        <v>599</v>
      </c>
      <c r="H83">
        <v>4</v>
      </c>
      <c r="I83">
        <v>1</v>
      </c>
      <c r="J83">
        <f t="shared" si="7"/>
        <v>4</v>
      </c>
    </row>
    <row r="84" spans="2:14" x14ac:dyDescent="0.2">
      <c r="B84" t="s">
        <v>600</v>
      </c>
      <c r="C84">
        <v>10</v>
      </c>
      <c r="D84">
        <v>6</v>
      </c>
      <c r="E84">
        <f t="shared" si="6"/>
        <v>1.6666666666666667</v>
      </c>
      <c r="G84" t="s">
        <v>601</v>
      </c>
      <c r="H84">
        <v>13</v>
      </c>
      <c r="I84">
        <v>2</v>
      </c>
      <c r="J84">
        <f t="shared" si="7"/>
        <v>6.5</v>
      </c>
    </row>
    <row r="85" spans="2:14" x14ac:dyDescent="0.2">
      <c r="B85" t="s">
        <v>602</v>
      </c>
      <c r="C85">
        <v>7</v>
      </c>
      <c r="D85">
        <v>2</v>
      </c>
      <c r="E85">
        <f t="shared" si="6"/>
        <v>3.5</v>
      </c>
      <c r="G85" t="s">
        <v>603</v>
      </c>
      <c r="H85">
        <v>18</v>
      </c>
      <c r="I85">
        <v>3</v>
      </c>
      <c r="J85">
        <f t="shared" si="7"/>
        <v>6</v>
      </c>
    </row>
    <row r="86" spans="2:14" x14ac:dyDescent="0.2">
      <c r="B86" t="s">
        <v>604</v>
      </c>
      <c r="C86">
        <v>5</v>
      </c>
      <c r="D86">
        <v>5</v>
      </c>
      <c r="E86">
        <f t="shared" si="6"/>
        <v>1</v>
      </c>
      <c r="G86" t="s">
        <v>605</v>
      </c>
      <c r="H86">
        <v>18</v>
      </c>
      <c r="I86">
        <v>1</v>
      </c>
      <c r="J86">
        <f t="shared" si="7"/>
        <v>18</v>
      </c>
    </row>
    <row r="87" spans="2:14" x14ac:dyDescent="0.2">
      <c r="B87" t="s">
        <v>606</v>
      </c>
      <c r="C87">
        <v>8</v>
      </c>
      <c r="D87">
        <v>3</v>
      </c>
      <c r="E87">
        <f t="shared" si="6"/>
        <v>2.6666666666666665</v>
      </c>
      <c r="G87" t="s">
        <v>607</v>
      </c>
      <c r="H87">
        <v>17</v>
      </c>
      <c r="I87">
        <v>1</v>
      </c>
      <c r="J87">
        <f t="shared" si="7"/>
        <v>17</v>
      </c>
    </row>
    <row r="88" spans="2:14" x14ac:dyDescent="0.2">
      <c r="B88" t="s">
        <v>608</v>
      </c>
      <c r="C88">
        <v>3</v>
      </c>
      <c r="D88">
        <v>1</v>
      </c>
      <c r="E88">
        <f t="shared" si="6"/>
        <v>3</v>
      </c>
      <c r="G88" t="s">
        <v>609</v>
      </c>
      <c r="H88">
        <v>19</v>
      </c>
      <c r="I88">
        <v>2</v>
      </c>
      <c r="J88">
        <f t="shared" si="7"/>
        <v>9.5</v>
      </c>
    </row>
    <row r="89" spans="2:14" x14ac:dyDescent="0.2">
      <c r="D89" s="28">
        <f>SUM(D73:D88)</f>
        <v>54</v>
      </c>
      <c r="H89" s="29" t="s">
        <v>31</v>
      </c>
      <c r="I89" s="60">
        <f>SUM(I73:I88)</f>
        <v>39</v>
      </c>
    </row>
    <row r="91" spans="2:14" x14ac:dyDescent="0.2">
      <c r="L91" t="s">
        <v>648</v>
      </c>
    </row>
    <row r="92" spans="2:14" x14ac:dyDescent="0.2">
      <c r="B92" t="s">
        <v>610</v>
      </c>
      <c r="C92">
        <v>50</v>
      </c>
      <c r="D92">
        <v>4</v>
      </c>
      <c r="E92">
        <f>C92/D92</f>
        <v>12.5</v>
      </c>
      <c r="G92" t="s">
        <v>611</v>
      </c>
      <c r="H92">
        <v>26</v>
      </c>
      <c r="I92">
        <v>2</v>
      </c>
      <c r="J92">
        <f>H92/I92</f>
        <v>13</v>
      </c>
      <c r="M92" t="s">
        <v>318</v>
      </c>
      <c r="N92" t="s">
        <v>320</v>
      </c>
    </row>
    <row r="93" spans="2:14" x14ac:dyDescent="0.2">
      <c r="B93" t="s">
        <v>612</v>
      </c>
      <c r="C93">
        <v>16</v>
      </c>
      <c r="D93">
        <v>3</v>
      </c>
      <c r="E93">
        <f t="shared" ref="E93:E107" si="8">C93/D93</f>
        <v>5.333333333333333</v>
      </c>
      <c r="G93" t="s">
        <v>613</v>
      </c>
      <c r="H93">
        <v>23</v>
      </c>
      <c r="I93">
        <v>3</v>
      </c>
      <c r="J93">
        <f t="shared" ref="J93:J107" si="9">H93/I93</f>
        <v>7.666666666666667</v>
      </c>
      <c r="L93" t="s">
        <v>7</v>
      </c>
      <c r="M93">
        <f>AVERAGE(E92:E107)</f>
        <v>7.3125</v>
      </c>
      <c r="N93">
        <f>AVERAGE(J92:J107)</f>
        <v>16.140625</v>
      </c>
    </row>
    <row r="94" spans="2:14" x14ac:dyDescent="0.2">
      <c r="B94" t="s">
        <v>614</v>
      </c>
      <c r="C94">
        <v>19</v>
      </c>
      <c r="D94">
        <v>2</v>
      </c>
      <c r="E94">
        <f t="shared" si="8"/>
        <v>9.5</v>
      </c>
      <c r="G94" t="s">
        <v>615</v>
      </c>
      <c r="H94">
        <v>26</v>
      </c>
      <c r="I94">
        <v>2</v>
      </c>
      <c r="J94">
        <f t="shared" si="9"/>
        <v>13</v>
      </c>
      <c r="L94" t="s">
        <v>727</v>
      </c>
      <c r="M94">
        <f>STDEV(E92:E107)</f>
        <v>4.3108927493381559</v>
      </c>
      <c r="N94">
        <f>STDEV(J92:J107)</f>
        <v>6.9420697328625209</v>
      </c>
    </row>
    <row r="95" spans="2:14" x14ac:dyDescent="0.2">
      <c r="B95" t="s">
        <v>616</v>
      </c>
      <c r="C95">
        <v>44</v>
      </c>
      <c r="D95">
        <v>3</v>
      </c>
      <c r="E95">
        <f t="shared" si="8"/>
        <v>14.666666666666666</v>
      </c>
      <c r="G95" t="s">
        <v>617</v>
      </c>
      <c r="H95">
        <v>9</v>
      </c>
      <c r="I95">
        <v>1</v>
      </c>
      <c r="J95">
        <f t="shared" si="9"/>
        <v>9</v>
      </c>
      <c r="L95" t="s">
        <v>9</v>
      </c>
      <c r="M95">
        <f>M94/SQRT(16)</f>
        <v>1.077723187334539</v>
      </c>
      <c r="N95">
        <f>N94/SQRT(16)</f>
        <v>1.7355174332156302</v>
      </c>
    </row>
    <row r="96" spans="2:14" x14ac:dyDescent="0.2">
      <c r="B96" t="s">
        <v>618</v>
      </c>
      <c r="C96">
        <v>16</v>
      </c>
      <c r="D96">
        <v>1</v>
      </c>
      <c r="E96">
        <f t="shared" si="8"/>
        <v>16</v>
      </c>
      <c r="G96" t="s">
        <v>619</v>
      </c>
      <c r="H96">
        <v>37</v>
      </c>
      <c r="I96">
        <v>3</v>
      </c>
      <c r="J96">
        <f t="shared" si="9"/>
        <v>12.333333333333334</v>
      </c>
    </row>
    <row r="97" spans="1:14" x14ac:dyDescent="0.2">
      <c r="B97" t="s">
        <v>620</v>
      </c>
      <c r="C97">
        <v>28</v>
      </c>
      <c r="D97">
        <v>4</v>
      </c>
      <c r="E97">
        <f t="shared" si="8"/>
        <v>7</v>
      </c>
      <c r="G97" t="s">
        <v>621</v>
      </c>
      <c r="H97">
        <v>39</v>
      </c>
      <c r="I97">
        <v>4</v>
      </c>
      <c r="J97">
        <f t="shared" si="9"/>
        <v>9.75</v>
      </c>
      <c r="M97" s="29" t="s">
        <v>730</v>
      </c>
      <c r="N97" s="26">
        <f>TTEST(E92:E107,J92:J108,2,2)</f>
        <v>1.5708689900749705E-4</v>
      </c>
    </row>
    <row r="98" spans="1:14" x14ac:dyDescent="0.2">
      <c r="B98" t="s">
        <v>622</v>
      </c>
      <c r="C98">
        <v>2</v>
      </c>
      <c r="D98">
        <v>1</v>
      </c>
      <c r="E98">
        <f t="shared" si="8"/>
        <v>2</v>
      </c>
      <c r="G98" t="s">
        <v>623</v>
      </c>
      <c r="H98">
        <v>26</v>
      </c>
      <c r="I98">
        <v>1</v>
      </c>
      <c r="J98">
        <f t="shared" si="9"/>
        <v>26</v>
      </c>
      <c r="N98" s="32" t="s">
        <v>37</v>
      </c>
    </row>
    <row r="99" spans="1:14" x14ac:dyDescent="0.2">
      <c r="B99" t="s">
        <v>624</v>
      </c>
      <c r="C99">
        <v>37</v>
      </c>
      <c r="D99">
        <v>6</v>
      </c>
      <c r="E99">
        <f t="shared" si="8"/>
        <v>6.166666666666667</v>
      </c>
      <c r="G99" t="s">
        <v>625</v>
      </c>
      <c r="H99">
        <v>30</v>
      </c>
      <c r="I99">
        <v>3</v>
      </c>
      <c r="J99">
        <f t="shared" si="9"/>
        <v>10</v>
      </c>
    </row>
    <row r="100" spans="1:14" x14ac:dyDescent="0.2">
      <c r="B100" t="s">
        <v>626</v>
      </c>
      <c r="C100">
        <v>19</v>
      </c>
      <c r="D100">
        <v>2</v>
      </c>
      <c r="E100">
        <f t="shared" si="8"/>
        <v>9.5</v>
      </c>
      <c r="G100" t="s">
        <v>627</v>
      </c>
      <c r="H100">
        <v>24</v>
      </c>
      <c r="I100">
        <v>1</v>
      </c>
      <c r="J100">
        <f t="shared" si="9"/>
        <v>24</v>
      </c>
    </row>
    <row r="101" spans="1:14" x14ac:dyDescent="0.2">
      <c r="B101" t="s">
        <v>628</v>
      </c>
      <c r="C101">
        <v>20</v>
      </c>
      <c r="D101">
        <v>4</v>
      </c>
      <c r="E101">
        <f t="shared" si="8"/>
        <v>5</v>
      </c>
      <c r="G101" t="s">
        <v>629</v>
      </c>
      <c r="H101">
        <v>24</v>
      </c>
      <c r="I101">
        <v>2</v>
      </c>
      <c r="J101">
        <f t="shared" si="9"/>
        <v>12</v>
      </c>
    </row>
    <row r="102" spans="1:14" x14ac:dyDescent="0.2">
      <c r="B102" t="s">
        <v>630</v>
      </c>
      <c r="C102">
        <v>19</v>
      </c>
      <c r="D102">
        <v>3</v>
      </c>
      <c r="E102">
        <f t="shared" si="8"/>
        <v>6.333333333333333</v>
      </c>
      <c r="G102" t="s">
        <v>631</v>
      </c>
      <c r="H102">
        <v>26</v>
      </c>
      <c r="I102">
        <v>1</v>
      </c>
      <c r="J102">
        <f t="shared" si="9"/>
        <v>26</v>
      </c>
    </row>
    <row r="103" spans="1:14" x14ac:dyDescent="0.2">
      <c r="B103" t="s">
        <v>632</v>
      </c>
      <c r="C103">
        <v>5</v>
      </c>
      <c r="D103">
        <v>1</v>
      </c>
      <c r="E103">
        <f t="shared" si="8"/>
        <v>5</v>
      </c>
      <c r="G103" t="s">
        <v>633</v>
      </c>
      <c r="H103">
        <v>30</v>
      </c>
      <c r="I103">
        <v>2</v>
      </c>
      <c r="J103">
        <f t="shared" si="9"/>
        <v>15</v>
      </c>
    </row>
    <row r="104" spans="1:14" x14ac:dyDescent="0.2">
      <c r="B104" t="s">
        <v>634</v>
      </c>
      <c r="C104">
        <v>14</v>
      </c>
      <c r="D104">
        <v>8</v>
      </c>
      <c r="E104">
        <f t="shared" si="8"/>
        <v>1.75</v>
      </c>
      <c r="G104" t="s">
        <v>635</v>
      </c>
      <c r="H104">
        <v>18</v>
      </c>
      <c r="I104">
        <v>1</v>
      </c>
      <c r="J104">
        <f t="shared" si="9"/>
        <v>18</v>
      </c>
    </row>
    <row r="105" spans="1:14" x14ac:dyDescent="0.2">
      <c r="B105" t="s">
        <v>636</v>
      </c>
      <c r="C105">
        <v>11</v>
      </c>
      <c r="D105">
        <v>4</v>
      </c>
      <c r="E105">
        <f t="shared" si="8"/>
        <v>2.75</v>
      </c>
      <c r="G105" t="s">
        <v>637</v>
      </c>
      <c r="H105">
        <v>28</v>
      </c>
      <c r="I105">
        <v>1</v>
      </c>
      <c r="J105">
        <f t="shared" si="9"/>
        <v>28</v>
      </c>
    </row>
    <row r="106" spans="1:14" x14ac:dyDescent="0.2">
      <c r="B106" t="s">
        <v>638</v>
      </c>
      <c r="C106">
        <v>4</v>
      </c>
      <c r="D106">
        <v>1</v>
      </c>
      <c r="E106">
        <f t="shared" si="8"/>
        <v>4</v>
      </c>
      <c r="G106" t="s">
        <v>639</v>
      </c>
      <c r="H106">
        <v>23</v>
      </c>
      <c r="I106">
        <v>1</v>
      </c>
      <c r="J106">
        <f t="shared" si="9"/>
        <v>23</v>
      </c>
    </row>
    <row r="107" spans="1:14" x14ac:dyDescent="0.2">
      <c r="B107" t="s">
        <v>640</v>
      </c>
      <c r="C107">
        <v>19</v>
      </c>
      <c r="D107">
        <v>2</v>
      </c>
      <c r="E107">
        <f t="shared" si="8"/>
        <v>9.5</v>
      </c>
      <c r="G107" t="s">
        <v>641</v>
      </c>
      <c r="H107">
        <v>23</v>
      </c>
      <c r="I107">
        <v>2</v>
      </c>
      <c r="J107">
        <f t="shared" si="9"/>
        <v>11.5</v>
      </c>
    </row>
    <row r="108" spans="1:14" x14ac:dyDescent="0.2">
      <c r="D108" s="28">
        <f>SUM(D92:D107)</f>
        <v>49</v>
      </c>
      <c r="G108" t="s">
        <v>642</v>
      </c>
      <c r="H108">
        <v>12</v>
      </c>
      <c r="I108">
        <v>1</v>
      </c>
      <c r="J108">
        <f>H108/I108</f>
        <v>12</v>
      </c>
    </row>
    <row r="109" spans="1:14" x14ac:dyDescent="0.2">
      <c r="H109" s="29" t="s">
        <v>31</v>
      </c>
      <c r="I109" s="60">
        <f>SUM(I92:I108)</f>
        <v>31</v>
      </c>
    </row>
    <row r="111" spans="1:14" x14ac:dyDescent="0.2">
      <c r="A111" s="1" t="s">
        <v>803</v>
      </c>
    </row>
    <row r="113" spans="1:19" x14ac:dyDescent="0.2">
      <c r="F113" t="s">
        <v>804</v>
      </c>
      <c r="I113" t="s">
        <v>805</v>
      </c>
    </row>
    <row r="114" spans="1:19" x14ac:dyDescent="0.2">
      <c r="Q114" t="s">
        <v>15</v>
      </c>
      <c r="R114" t="s">
        <v>891</v>
      </c>
      <c r="S114" t="s">
        <v>892</v>
      </c>
    </row>
    <row r="115" spans="1:19" x14ac:dyDescent="0.2">
      <c r="A115" t="s">
        <v>806</v>
      </c>
      <c r="F115">
        <v>1</v>
      </c>
      <c r="I115">
        <v>14</v>
      </c>
      <c r="K115">
        <f>F115/I115</f>
        <v>7.1428571428571425E-2</v>
      </c>
      <c r="M115" s="65" t="s">
        <v>807</v>
      </c>
      <c r="N115" s="66" t="s">
        <v>808</v>
      </c>
      <c r="Q115">
        <v>7.1428571428571425E-2</v>
      </c>
      <c r="R115">
        <v>0.5</v>
      </c>
      <c r="S115">
        <v>0.61111111111111116</v>
      </c>
    </row>
    <row r="116" spans="1:19" x14ac:dyDescent="0.2">
      <c r="A116" t="s">
        <v>809</v>
      </c>
      <c r="F116">
        <v>7</v>
      </c>
      <c r="I116">
        <v>24</v>
      </c>
      <c r="K116">
        <f t="shared" ref="K116:K124" si="10">F116/I116</f>
        <v>0.29166666666666669</v>
      </c>
      <c r="M116" s="65" t="s">
        <v>810</v>
      </c>
      <c r="N116" s="66" t="s">
        <v>811</v>
      </c>
      <c r="Q116">
        <v>0.29166666666666669</v>
      </c>
      <c r="R116">
        <v>1.5833333333333333</v>
      </c>
      <c r="S116">
        <v>0.41176470588235292</v>
      </c>
    </row>
    <row r="117" spans="1:19" x14ac:dyDescent="0.2">
      <c r="A117" t="s">
        <v>812</v>
      </c>
      <c r="F117">
        <v>6</v>
      </c>
      <c r="I117">
        <v>16</v>
      </c>
      <c r="K117">
        <f t="shared" si="10"/>
        <v>0.375</v>
      </c>
      <c r="M117" s="65" t="s">
        <v>813</v>
      </c>
      <c r="N117" s="66" t="s">
        <v>813</v>
      </c>
      <c r="Q117">
        <v>0.375</v>
      </c>
      <c r="R117">
        <v>1.125</v>
      </c>
      <c r="S117">
        <v>0.77272727272727271</v>
      </c>
    </row>
    <row r="118" spans="1:19" x14ac:dyDescent="0.2">
      <c r="A118" t="s">
        <v>814</v>
      </c>
      <c r="F118">
        <v>1</v>
      </c>
      <c r="I118">
        <v>19</v>
      </c>
      <c r="K118">
        <f t="shared" si="10"/>
        <v>5.2631578947368418E-2</v>
      </c>
      <c r="M118" s="65" t="s">
        <v>815</v>
      </c>
      <c r="N118" s="66" t="s">
        <v>816</v>
      </c>
      <c r="Q118">
        <v>5.2631578947368418E-2</v>
      </c>
      <c r="R118">
        <v>1.0833333333333333</v>
      </c>
      <c r="S118">
        <v>0.47058823529411764</v>
      </c>
    </row>
    <row r="119" spans="1:19" x14ac:dyDescent="0.2">
      <c r="A119" t="s">
        <v>817</v>
      </c>
      <c r="F119">
        <v>6</v>
      </c>
      <c r="I119">
        <v>12</v>
      </c>
      <c r="K119">
        <f t="shared" si="10"/>
        <v>0.5</v>
      </c>
      <c r="M119" s="65"/>
      <c r="N119" s="66"/>
      <c r="Q119">
        <v>0.5</v>
      </c>
      <c r="R119">
        <v>0.7142857142857143</v>
      </c>
      <c r="S119">
        <v>1</v>
      </c>
    </row>
    <row r="120" spans="1:19" x14ac:dyDescent="0.2">
      <c r="A120" t="s">
        <v>818</v>
      </c>
      <c r="F120">
        <v>5</v>
      </c>
      <c r="I120">
        <v>12</v>
      </c>
      <c r="K120">
        <f t="shared" si="10"/>
        <v>0.41666666666666669</v>
      </c>
      <c r="M120" s="65" t="s">
        <v>819</v>
      </c>
      <c r="N120" s="66"/>
      <c r="Q120">
        <v>0.41666666666666669</v>
      </c>
      <c r="R120">
        <v>0.70588235294117652</v>
      </c>
      <c r="S120">
        <v>1.3333333333333333</v>
      </c>
    </row>
    <row r="121" spans="1:19" x14ac:dyDescent="0.2">
      <c r="A121" t="s">
        <v>820</v>
      </c>
      <c r="F121">
        <v>5</v>
      </c>
      <c r="I121">
        <v>24</v>
      </c>
      <c r="K121">
        <f t="shared" si="10"/>
        <v>0.20833333333333334</v>
      </c>
      <c r="M121" s="65" t="s">
        <v>821</v>
      </c>
      <c r="N121" s="66" t="s">
        <v>822</v>
      </c>
      <c r="Q121">
        <v>0.20833333333333334</v>
      </c>
      <c r="R121">
        <v>0.77777777777777779</v>
      </c>
      <c r="S121">
        <v>1.6</v>
      </c>
    </row>
    <row r="122" spans="1:19" x14ac:dyDescent="0.2">
      <c r="A122" t="s">
        <v>823</v>
      </c>
      <c r="F122">
        <v>4</v>
      </c>
      <c r="I122">
        <v>17</v>
      </c>
      <c r="K122">
        <f t="shared" si="10"/>
        <v>0.23529411764705882</v>
      </c>
      <c r="M122" s="65" t="s">
        <v>824</v>
      </c>
      <c r="N122" s="66" t="s">
        <v>37</v>
      </c>
      <c r="Q122">
        <v>0.23529411764705882</v>
      </c>
      <c r="R122">
        <v>0.83333333333333337</v>
      </c>
      <c r="S122">
        <v>2.8181818181818183</v>
      </c>
    </row>
    <row r="123" spans="1:19" x14ac:dyDescent="0.2">
      <c r="A123" t="s">
        <v>825</v>
      </c>
      <c r="F123">
        <v>1</v>
      </c>
      <c r="I123">
        <v>11</v>
      </c>
      <c r="K123">
        <f t="shared" si="10"/>
        <v>9.0909090909090912E-2</v>
      </c>
      <c r="M123" s="65" t="s">
        <v>826</v>
      </c>
      <c r="N123" s="66" t="s">
        <v>827</v>
      </c>
      <c r="Q123">
        <v>9.0909090909090912E-2</v>
      </c>
      <c r="R123">
        <v>0.16666666666666666</v>
      </c>
      <c r="S123">
        <v>1</v>
      </c>
    </row>
    <row r="124" spans="1:19" x14ac:dyDescent="0.2">
      <c r="A124" t="s">
        <v>828</v>
      </c>
      <c r="F124">
        <v>7</v>
      </c>
      <c r="I124">
        <v>17</v>
      </c>
      <c r="J124" s="73" t="s">
        <v>829</v>
      </c>
      <c r="K124">
        <f t="shared" si="10"/>
        <v>0.41176470588235292</v>
      </c>
      <c r="M124" s="65" t="s">
        <v>830</v>
      </c>
      <c r="N124" s="66" t="s">
        <v>831</v>
      </c>
      <c r="Q124">
        <v>0.41176470588235292</v>
      </c>
      <c r="R124">
        <v>0.8571428571428571</v>
      </c>
      <c r="S124">
        <v>1.5</v>
      </c>
    </row>
    <row r="125" spans="1:19" x14ac:dyDescent="0.2">
      <c r="H125" t="s">
        <v>729</v>
      </c>
      <c r="I125" s="18">
        <f>SUM(I115:I124)</f>
        <v>166</v>
      </c>
      <c r="J125" s="73"/>
      <c r="K125" s="18">
        <f>AVERAGE(K115:K124)</f>
        <v>0.26536947314811088</v>
      </c>
      <c r="M125" s="65" t="s">
        <v>832</v>
      </c>
      <c r="N125" s="66" t="s">
        <v>833</v>
      </c>
      <c r="Q125">
        <v>0.13333333333333333</v>
      </c>
    </row>
    <row r="126" spans="1:19" x14ac:dyDescent="0.2">
      <c r="I126" s="18">
        <f>I125+I153</f>
        <v>352</v>
      </c>
      <c r="M126" s="65"/>
      <c r="N126" s="66"/>
      <c r="Q126">
        <v>0</v>
      </c>
    </row>
    <row r="127" spans="1:19" x14ac:dyDescent="0.2">
      <c r="M127" s="65" t="s">
        <v>834</v>
      </c>
      <c r="N127" s="66"/>
      <c r="Q127">
        <v>0.41666666666666669</v>
      </c>
    </row>
    <row r="128" spans="1:19" x14ac:dyDescent="0.2">
      <c r="M128" s="65" t="s">
        <v>835</v>
      </c>
      <c r="N128" s="66" t="s">
        <v>836</v>
      </c>
      <c r="Q128">
        <v>9.5238095238095233E-2</v>
      </c>
    </row>
    <row r="129" spans="1:19" x14ac:dyDescent="0.2">
      <c r="A129" t="s">
        <v>837</v>
      </c>
      <c r="F129">
        <v>5</v>
      </c>
      <c r="I129">
        <v>10</v>
      </c>
      <c r="K129">
        <f>F129/I129</f>
        <v>0.5</v>
      </c>
      <c r="M129" s="65" t="s">
        <v>838</v>
      </c>
      <c r="N129" s="66" t="s">
        <v>839</v>
      </c>
      <c r="Q129">
        <v>0.15</v>
      </c>
    </row>
    <row r="130" spans="1:19" x14ac:dyDescent="0.2">
      <c r="A130" t="s">
        <v>840</v>
      </c>
      <c r="F130">
        <v>19</v>
      </c>
      <c r="I130">
        <v>12</v>
      </c>
      <c r="K130">
        <f t="shared" ref="K130:K138" si="11">F130/I130</f>
        <v>1.5833333333333333</v>
      </c>
      <c r="M130" s="65" t="s">
        <v>841</v>
      </c>
      <c r="N130" s="66" t="s">
        <v>842</v>
      </c>
      <c r="Q130">
        <v>0.23809523809523808</v>
      </c>
    </row>
    <row r="131" spans="1:19" x14ac:dyDescent="0.2">
      <c r="A131" t="s">
        <v>843</v>
      </c>
      <c r="F131">
        <v>18</v>
      </c>
      <c r="I131">
        <v>16</v>
      </c>
      <c r="K131">
        <f t="shared" si="11"/>
        <v>1.125</v>
      </c>
      <c r="M131" s="65" t="s">
        <v>844</v>
      </c>
      <c r="N131" s="66" t="s">
        <v>845</v>
      </c>
      <c r="Q131">
        <v>0.21739130434782608</v>
      </c>
    </row>
    <row r="132" spans="1:19" x14ac:dyDescent="0.2">
      <c r="A132" t="s">
        <v>846</v>
      </c>
      <c r="F132">
        <v>13</v>
      </c>
      <c r="I132">
        <v>12</v>
      </c>
      <c r="K132">
        <f t="shared" si="11"/>
        <v>1.0833333333333333</v>
      </c>
      <c r="M132" s="65" t="s">
        <v>847</v>
      </c>
      <c r="N132" s="66" t="s">
        <v>848</v>
      </c>
      <c r="Q132">
        <v>0.125</v>
      </c>
    </row>
    <row r="133" spans="1:19" x14ac:dyDescent="0.2">
      <c r="A133" t="s">
        <v>849</v>
      </c>
      <c r="F133">
        <v>10</v>
      </c>
      <c r="I133">
        <v>14</v>
      </c>
      <c r="K133">
        <f t="shared" si="11"/>
        <v>0.7142857142857143</v>
      </c>
      <c r="M133" s="65"/>
      <c r="N133" s="66"/>
      <c r="Q133">
        <v>0.36363636363636365</v>
      </c>
    </row>
    <row r="134" spans="1:19" x14ac:dyDescent="0.2">
      <c r="A134" t="s">
        <v>850</v>
      </c>
      <c r="F134">
        <v>12</v>
      </c>
      <c r="I134">
        <v>17</v>
      </c>
      <c r="K134">
        <f t="shared" si="11"/>
        <v>0.70588235294117652</v>
      </c>
      <c r="M134" s="65" t="s">
        <v>851</v>
      </c>
      <c r="N134" s="66"/>
      <c r="Q134">
        <v>0.16666666666666666</v>
      </c>
    </row>
    <row r="135" spans="1:19" x14ac:dyDescent="0.2">
      <c r="A135" t="s">
        <v>852</v>
      </c>
      <c r="F135">
        <v>7</v>
      </c>
      <c r="I135">
        <v>9</v>
      </c>
      <c r="K135">
        <f t="shared" si="11"/>
        <v>0.77777777777777779</v>
      </c>
      <c r="M135" s="65" t="s">
        <v>853</v>
      </c>
      <c r="N135" s="66" t="s">
        <v>854</v>
      </c>
      <c r="P135" t="s">
        <v>7</v>
      </c>
      <c r="Q135">
        <f>AVERAGE(Q115:Q134)</f>
        <v>0.2279861199732649</v>
      </c>
      <c r="R135">
        <f t="shared" ref="R135:S135" si="12">AVERAGE(R115:R134)</f>
        <v>0.83467553688141916</v>
      </c>
      <c r="S135">
        <f t="shared" si="12"/>
        <v>1.1517706476530005</v>
      </c>
    </row>
    <row r="136" spans="1:19" x14ac:dyDescent="0.2">
      <c r="A136" t="s">
        <v>855</v>
      </c>
      <c r="F136">
        <v>10</v>
      </c>
      <c r="I136">
        <v>12</v>
      </c>
      <c r="K136">
        <f t="shared" si="11"/>
        <v>0.83333333333333337</v>
      </c>
      <c r="M136" s="65" t="s">
        <v>821</v>
      </c>
      <c r="N136" s="66" t="s">
        <v>856</v>
      </c>
      <c r="P136" t="s">
        <v>781</v>
      </c>
      <c r="Q136">
        <f>COUNT(Q115:Q134)</f>
        <v>20</v>
      </c>
      <c r="R136">
        <f t="shared" ref="R136:S136" si="13">COUNT(R115:R134)</f>
        <v>10</v>
      </c>
      <c r="S136">
        <f t="shared" si="13"/>
        <v>10</v>
      </c>
    </row>
    <row r="137" spans="1:19" x14ac:dyDescent="0.2">
      <c r="A137" t="s">
        <v>857</v>
      </c>
      <c r="F137">
        <v>3</v>
      </c>
      <c r="I137">
        <v>18</v>
      </c>
      <c r="K137">
        <f t="shared" si="11"/>
        <v>0.16666666666666666</v>
      </c>
      <c r="M137" s="65" t="s">
        <v>824</v>
      </c>
      <c r="N137" s="66" t="s">
        <v>35</v>
      </c>
      <c r="P137" t="s">
        <v>9</v>
      </c>
      <c r="Q137">
        <f>STDEVA(Q115:Q134)/SQRT(Q136)</f>
        <v>3.2312075503964456E-2</v>
      </c>
      <c r="R137">
        <f t="shared" ref="R137:S137" si="14">STDEVA(R115:R134)/SQRT(R136)</f>
        <v>0.12017008252552848</v>
      </c>
      <c r="S137">
        <f t="shared" si="14"/>
        <v>0.226709260177137</v>
      </c>
    </row>
    <row r="138" spans="1:19" x14ac:dyDescent="0.2">
      <c r="A138" t="s">
        <v>858</v>
      </c>
      <c r="F138">
        <v>12</v>
      </c>
      <c r="I138">
        <v>14</v>
      </c>
      <c r="J138" s="73" t="s">
        <v>829</v>
      </c>
      <c r="K138">
        <f t="shared" si="11"/>
        <v>0.8571428571428571</v>
      </c>
      <c r="M138" s="65" t="s">
        <v>859</v>
      </c>
      <c r="N138" s="66" t="s">
        <v>827</v>
      </c>
      <c r="P138" t="s">
        <v>774</v>
      </c>
      <c r="R138">
        <f>TTEST(Q115:Q134,R115:R124,2,3)</f>
        <v>5.8950846425549872E-4</v>
      </c>
      <c r="S138">
        <f>TTEST(Q115:Q134,S115:S124,2,3)</f>
        <v>2.7228485834575791E-3</v>
      </c>
    </row>
    <row r="139" spans="1:19" x14ac:dyDescent="0.2">
      <c r="H139" t="s">
        <v>729</v>
      </c>
      <c r="I139" s="18">
        <f>SUM(I129:I138)</f>
        <v>134</v>
      </c>
      <c r="J139" s="73"/>
      <c r="K139" s="18">
        <f>AVERAGE(K129:K138)</f>
        <v>0.83467553688141916</v>
      </c>
    </row>
    <row r="143" spans="1:19" x14ac:dyDescent="0.2">
      <c r="A143" t="s">
        <v>860</v>
      </c>
      <c r="F143">
        <v>2</v>
      </c>
      <c r="I143">
        <v>15</v>
      </c>
      <c r="K143">
        <f>F143/I143</f>
        <v>0.13333333333333333</v>
      </c>
      <c r="M143" s="65" t="s">
        <v>807</v>
      </c>
      <c r="N143" s="66" t="s">
        <v>808</v>
      </c>
    </row>
    <row r="144" spans="1:19" x14ac:dyDescent="0.2">
      <c r="A144" t="s">
        <v>861</v>
      </c>
      <c r="F144">
        <v>0</v>
      </c>
      <c r="I144">
        <v>20</v>
      </c>
      <c r="K144">
        <f t="shared" ref="K144:K152" si="15">F144/I144</f>
        <v>0</v>
      </c>
      <c r="M144" s="65" t="s">
        <v>810</v>
      </c>
      <c r="N144" s="66" t="s">
        <v>862</v>
      </c>
    </row>
    <row r="145" spans="1:14" x14ac:dyDescent="0.2">
      <c r="A145" t="s">
        <v>863</v>
      </c>
      <c r="F145">
        <v>5</v>
      </c>
      <c r="I145">
        <v>12</v>
      </c>
      <c r="K145">
        <f t="shared" si="15"/>
        <v>0.41666666666666669</v>
      </c>
      <c r="M145" s="65" t="s">
        <v>813</v>
      </c>
      <c r="N145" s="66" t="s">
        <v>813</v>
      </c>
    </row>
    <row r="146" spans="1:14" x14ac:dyDescent="0.2">
      <c r="A146" t="s">
        <v>864</v>
      </c>
      <c r="F146">
        <v>2</v>
      </c>
      <c r="I146">
        <v>21</v>
      </c>
      <c r="K146">
        <f t="shared" si="15"/>
        <v>9.5238095238095233E-2</v>
      </c>
      <c r="M146" s="65" t="s">
        <v>815</v>
      </c>
      <c r="N146" s="66" t="s">
        <v>865</v>
      </c>
    </row>
    <row r="147" spans="1:14" x14ac:dyDescent="0.2">
      <c r="A147" t="s">
        <v>866</v>
      </c>
      <c r="F147">
        <v>3</v>
      </c>
      <c r="I147">
        <v>20</v>
      </c>
      <c r="K147">
        <f t="shared" si="15"/>
        <v>0.15</v>
      </c>
      <c r="M147" s="65"/>
      <c r="N147" s="66"/>
    </row>
    <row r="148" spans="1:14" x14ac:dyDescent="0.2">
      <c r="A148" t="s">
        <v>867</v>
      </c>
      <c r="F148">
        <v>5</v>
      </c>
      <c r="I148">
        <v>21</v>
      </c>
      <c r="K148">
        <f t="shared" si="15"/>
        <v>0.23809523809523808</v>
      </c>
      <c r="M148" s="65" t="s">
        <v>819</v>
      </c>
      <c r="N148" s="66"/>
    </row>
    <row r="149" spans="1:14" x14ac:dyDescent="0.2">
      <c r="A149" t="s">
        <v>868</v>
      </c>
      <c r="F149">
        <v>5</v>
      </c>
      <c r="I149">
        <v>23</v>
      </c>
      <c r="K149">
        <f t="shared" si="15"/>
        <v>0.21739130434782608</v>
      </c>
      <c r="M149" s="65" t="s">
        <v>821</v>
      </c>
      <c r="N149" s="66" t="s">
        <v>869</v>
      </c>
    </row>
    <row r="150" spans="1:14" x14ac:dyDescent="0.2">
      <c r="A150" t="s">
        <v>870</v>
      </c>
      <c r="F150">
        <v>1</v>
      </c>
      <c r="I150">
        <v>8</v>
      </c>
      <c r="K150">
        <f t="shared" si="15"/>
        <v>0.125</v>
      </c>
      <c r="M150" s="65" t="s">
        <v>824</v>
      </c>
      <c r="N150" s="66" t="s">
        <v>36</v>
      </c>
    </row>
    <row r="151" spans="1:14" x14ac:dyDescent="0.2">
      <c r="A151" t="s">
        <v>871</v>
      </c>
      <c r="F151">
        <v>8</v>
      </c>
      <c r="I151">
        <v>22</v>
      </c>
      <c r="K151">
        <f t="shared" si="15"/>
        <v>0.36363636363636365</v>
      </c>
      <c r="M151" s="65" t="s">
        <v>826</v>
      </c>
      <c r="N151" s="66" t="s">
        <v>827</v>
      </c>
    </row>
    <row r="152" spans="1:14" x14ac:dyDescent="0.2">
      <c r="A152" t="s">
        <v>872</v>
      </c>
      <c r="F152">
        <v>4</v>
      </c>
      <c r="I152">
        <v>24</v>
      </c>
      <c r="J152" s="73" t="s">
        <v>829</v>
      </c>
      <c r="K152">
        <f t="shared" si="15"/>
        <v>0.16666666666666666</v>
      </c>
      <c r="M152" s="65" t="s">
        <v>830</v>
      </c>
      <c r="N152" s="66" t="s">
        <v>831</v>
      </c>
    </row>
    <row r="153" spans="1:14" x14ac:dyDescent="0.2">
      <c r="H153" t="s">
        <v>729</v>
      </c>
      <c r="I153" s="18">
        <f>SUM(I143:I152)</f>
        <v>186</v>
      </c>
      <c r="J153" s="73"/>
      <c r="K153" s="18">
        <f>AVERAGE(K143:K152)</f>
        <v>0.19060276679841898</v>
      </c>
      <c r="M153" s="65" t="s">
        <v>832</v>
      </c>
      <c r="N153" s="66" t="s">
        <v>873</v>
      </c>
    </row>
    <row r="154" spans="1:14" x14ac:dyDescent="0.2">
      <c r="M154" s="65"/>
      <c r="N154" s="66"/>
    </row>
    <row r="155" spans="1:14" x14ac:dyDescent="0.2">
      <c r="M155" s="65" t="s">
        <v>834</v>
      </c>
      <c r="N155" s="66"/>
    </row>
    <row r="156" spans="1:14" x14ac:dyDescent="0.2">
      <c r="A156" t="s">
        <v>874</v>
      </c>
      <c r="F156">
        <v>11</v>
      </c>
      <c r="I156">
        <v>18</v>
      </c>
      <c r="K156">
        <f>F156/I156</f>
        <v>0.61111111111111116</v>
      </c>
      <c r="M156" s="65" t="s">
        <v>835</v>
      </c>
      <c r="N156" s="66" t="s">
        <v>875</v>
      </c>
    </row>
    <row r="157" spans="1:14" x14ac:dyDescent="0.2">
      <c r="A157" t="s">
        <v>876</v>
      </c>
      <c r="F157">
        <v>7</v>
      </c>
      <c r="I157">
        <v>17</v>
      </c>
      <c r="K157">
        <f t="shared" ref="K157:K165" si="16">F157/I157</f>
        <v>0.41176470588235292</v>
      </c>
      <c r="M157" s="65" t="s">
        <v>838</v>
      </c>
      <c r="N157" s="66" t="s">
        <v>877</v>
      </c>
    </row>
    <row r="158" spans="1:14" x14ac:dyDescent="0.2">
      <c r="A158" t="s">
        <v>878</v>
      </c>
      <c r="F158">
        <v>17</v>
      </c>
      <c r="I158">
        <v>22</v>
      </c>
      <c r="K158">
        <f t="shared" si="16"/>
        <v>0.77272727272727271</v>
      </c>
      <c r="M158" s="65" t="s">
        <v>841</v>
      </c>
      <c r="N158" s="66" t="s">
        <v>879</v>
      </c>
    </row>
    <row r="159" spans="1:14" x14ac:dyDescent="0.2">
      <c r="A159" t="s">
        <v>880</v>
      </c>
      <c r="F159">
        <v>8</v>
      </c>
      <c r="I159">
        <v>17</v>
      </c>
      <c r="K159">
        <f t="shared" si="16"/>
        <v>0.47058823529411764</v>
      </c>
      <c r="M159" s="65" t="s">
        <v>844</v>
      </c>
      <c r="N159" s="66" t="s">
        <v>881</v>
      </c>
    </row>
    <row r="160" spans="1:14" x14ac:dyDescent="0.2">
      <c r="A160" t="s">
        <v>882</v>
      </c>
      <c r="F160">
        <v>17</v>
      </c>
      <c r="I160">
        <v>17</v>
      </c>
      <c r="K160">
        <f t="shared" si="16"/>
        <v>1</v>
      </c>
      <c r="M160" s="65" t="s">
        <v>847</v>
      </c>
      <c r="N160" s="66" t="s">
        <v>883</v>
      </c>
    </row>
    <row r="161" spans="1:14" x14ac:dyDescent="0.2">
      <c r="A161" t="s">
        <v>884</v>
      </c>
      <c r="F161">
        <v>20</v>
      </c>
      <c r="I161">
        <v>15</v>
      </c>
      <c r="K161">
        <f t="shared" si="16"/>
        <v>1.3333333333333333</v>
      </c>
      <c r="M161" s="65"/>
      <c r="N161" s="66"/>
    </row>
    <row r="162" spans="1:14" x14ac:dyDescent="0.2">
      <c r="A162" t="s">
        <v>885</v>
      </c>
      <c r="F162">
        <v>24</v>
      </c>
      <c r="I162">
        <v>15</v>
      </c>
      <c r="K162">
        <f t="shared" si="16"/>
        <v>1.6</v>
      </c>
      <c r="M162" s="65" t="s">
        <v>851</v>
      </c>
      <c r="N162" s="66"/>
    </row>
    <row r="163" spans="1:14" x14ac:dyDescent="0.2">
      <c r="A163" t="s">
        <v>886</v>
      </c>
      <c r="F163">
        <v>31</v>
      </c>
      <c r="I163">
        <v>11</v>
      </c>
      <c r="K163">
        <f t="shared" si="16"/>
        <v>2.8181818181818183</v>
      </c>
      <c r="M163" s="65" t="s">
        <v>853</v>
      </c>
      <c r="N163" s="66" t="s">
        <v>887</v>
      </c>
    </row>
    <row r="164" spans="1:14" x14ac:dyDescent="0.2">
      <c r="A164" t="s">
        <v>888</v>
      </c>
      <c r="F164">
        <v>14</v>
      </c>
      <c r="I164">
        <v>14</v>
      </c>
      <c r="K164">
        <f t="shared" si="16"/>
        <v>1</v>
      </c>
      <c r="M164" s="65" t="s">
        <v>821</v>
      </c>
      <c r="N164" s="66" t="s">
        <v>889</v>
      </c>
    </row>
    <row r="165" spans="1:14" x14ac:dyDescent="0.2">
      <c r="A165" t="s">
        <v>890</v>
      </c>
      <c r="F165">
        <v>21</v>
      </c>
      <c r="I165">
        <v>14</v>
      </c>
      <c r="J165" s="73" t="s">
        <v>829</v>
      </c>
      <c r="K165">
        <f t="shared" si="16"/>
        <v>1.5</v>
      </c>
      <c r="M165" s="65" t="s">
        <v>824</v>
      </c>
      <c r="N165" s="66" t="s">
        <v>37</v>
      </c>
    </row>
    <row r="166" spans="1:14" x14ac:dyDescent="0.2">
      <c r="H166" t="s">
        <v>729</v>
      </c>
      <c r="I166" s="18">
        <f>SUM(I156:I165)</f>
        <v>160</v>
      </c>
      <c r="J166" s="73"/>
      <c r="K166" s="18">
        <f>AVERAGE(K156:K165)</f>
        <v>1.1517706476530005</v>
      </c>
      <c r="M166" s="65" t="s">
        <v>859</v>
      </c>
      <c r="N166" s="66" t="s">
        <v>827</v>
      </c>
    </row>
  </sheetData>
  <mergeCells count="4">
    <mergeCell ref="J124:J125"/>
    <mergeCell ref="J138:J139"/>
    <mergeCell ref="J152:J153"/>
    <mergeCell ref="J165:J166"/>
  </mergeCells>
  <pageMargins left="0.7" right="0.7" top="0.75" bottom="0.75" header="0.3" footer="0.3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B26" sqref="B26"/>
    </sheetView>
  </sheetViews>
  <sheetFormatPr baseColWidth="10" defaultRowHeight="16" x14ac:dyDescent="0.2"/>
  <sheetData>
    <row r="1" spans="1:12" x14ac:dyDescent="0.2">
      <c r="A1" s="1" t="s">
        <v>1023</v>
      </c>
    </row>
    <row r="4" spans="1:12" x14ac:dyDescent="0.2">
      <c r="A4" t="s">
        <v>1024</v>
      </c>
    </row>
    <row r="5" spans="1:12" x14ac:dyDescent="0.2">
      <c r="C5" t="s">
        <v>1016</v>
      </c>
      <c r="E5" t="s">
        <v>787</v>
      </c>
      <c r="G5" t="s">
        <v>1017</v>
      </c>
      <c r="I5" t="s">
        <v>903</v>
      </c>
      <c r="J5" t="s">
        <v>904</v>
      </c>
      <c r="K5" t="s">
        <v>905</v>
      </c>
      <c r="L5" t="s">
        <v>906</v>
      </c>
    </row>
    <row r="6" spans="1:12" x14ac:dyDescent="0.2">
      <c r="A6" t="s">
        <v>903</v>
      </c>
      <c r="B6">
        <v>1</v>
      </c>
      <c r="C6">
        <v>2873.2249999999999</v>
      </c>
      <c r="D6">
        <v>1</v>
      </c>
      <c r="E6">
        <v>42715.303999999996</v>
      </c>
      <c r="G6">
        <f>C6/E6</f>
        <v>6.726453357325983E-2</v>
      </c>
      <c r="I6">
        <v>6.726453357325983E-2</v>
      </c>
      <c r="J6">
        <v>0.76911773159325358</v>
      </c>
      <c r="K6">
        <v>5.7563013122404506E-2</v>
      </c>
      <c r="L6">
        <v>0.39425133506654975</v>
      </c>
    </row>
    <row r="7" spans="1:12" x14ac:dyDescent="0.2">
      <c r="A7" t="s">
        <v>904</v>
      </c>
      <c r="B7">
        <v>2</v>
      </c>
      <c r="C7">
        <v>29716.580999999998</v>
      </c>
      <c r="D7">
        <v>2</v>
      </c>
      <c r="E7">
        <v>38637.233</v>
      </c>
      <c r="G7">
        <f>C7/E7</f>
        <v>0.76911773159325358</v>
      </c>
      <c r="I7">
        <v>0.46839373503449994</v>
      </c>
      <c r="J7">
        <v>0.96168346994507392</v>
      </c>
      <c r="K7">
        <v>0.27596631293226959</v>
      </c>
      <c r="L7">
        <v>0.69399138799845972</v>
      </c>
    </row>
    <row r="8" spans="1:12" x14ac:dyDescent="0.2">
      <c r="A8" t="s">
        <v>905</v>
      </c>
      <c r="B8">
        <v>3</v>
      </c>
      <c r="C8">
        <v>1998.8910000000001</v>
      </c>
      <c r="D8">
        <v>3</v>
      </c>
      <c r="E8">
        <v>34725.267</v>
      </c>
      <c r="G8">
        <f t="shared" ref="G8:G9" si="0">C8/E8</f>
        <v>5.7563013122404506E-2</v>
      </c>
      <c r="I8">
        <v>0.24643191113681098</v>
      </c>
      <c r="J8">
        <v>1.0205014624273927</v>
      </c>
      <c r="K8">
        <v>0.25837904903607967</v>
      </c>
      <c r="L8">
        <v>0.5009983780746462</v>
      </c>
    </row>
    <row r="9" spans="1:12" x14ac:dyDescent="0.2">
      <c r="A9" t="s">
        <v>906</v>
      </c>
      <c r="B9">
        <v>4</v>
      </c>
      <c r="C9">
        <v>15134.51</v>
      </c>
      <c r="D9">
        <v>4</v>
      </c>
      <c r="E9">
        <v>38387.974000000002</v>
      </c>
      <c r="G9">
        <f t="shared" si="0"/>
        <v>0.39425133506654975</v>
      </c>
    </row>
    <row r="10" spans="1:12" x14ac:dyDescent="0.2">
      <c r="H10" t="s">
        <v>7</v>
      </c>
      <c r="I10">
        <f>AVERAGE(I6:I8)</f>
        <v>0.2606967265815236</v>
      </c>
      <c r="J10">
        <f t="shared" ref="J10:L10" si="1">AVERAGE(J6:J8)</f>
        <v>0.91710088798857337</v>
      </c>
      <c r="K10">
        <f t="shared" si="1"/>
        <v>0.19730279169691792</v>
      </c>
      <c r="L10">
        <f t="shared" si="1"/>
        <v>0.52974703371321852</v>
      </c>
    </row>
    <row r="11" spans="1:12" x14ac:dyDescent="0.2">
      <c r="A11" t="s">
        <v>903</v>
      </c>
      <c r="B11">
        <v>1</v>
      </c>
      <c r="C11">
        <v>11184.032999999999</v>
      </c>
      <c r="D11">
        <v>1</v>
      </c>
      <c r="E11">
        <v>23877.418000000001</v>
      </c>
      <c r="G11">
        <f>C11/E11</f>
        <v>0.46839373503449994</v>
      </c>
      <c r="H11" t="s">
        <v>9</v>
      </c>
      <c r="I11">
        <f>STDEVA(I6:I8)/SQRT(3)</f>
        <v>0.11601547710828183</v>
      </c>
      <c r="J11">
        <f t="shared" ref="J11:L11" si="2">STDEVA(J6:J8)/SQRT(3)</f>
        <v>7.5914754807511794E-2</v>
      </c>
      <c r="K11">
        <f t="shared" si="2"/>
        <v>7.00541034959863E-2</v>
      </c>
      <c r="L11">
        <f t="shared" si="2"/>
        <v>8.7713337514266659E-2</v>
      </c>
    </row>
    <row r="12" spans="1:12" x14ac:dyDescent="0.2">
      <c r="A12" t="s">
        <v>904</v>
      </c>
      <c r="B12">
        <v>2</v>
      </c>
      <c r="C12">
        <v>21952.915000000001</v>
      </c>
      <c r="D12">
        <v>2</v>
      </c>
      <c r="E12">
        <v>22827.589</v>
      </c>
      <c r="G12">
        <f t="shared" ref="G12:G14" si="3">C12/E12</f>
        <v>0.96168346994507392</v>
      </c>
      <c r="L12" s="28"/>
    </row>
    <row r="13" spans="1:12" x14ac:dyDescent="0.2">
      <c r="A13" t="s">
        <v>905</v>
      </c>
      <c r="B13">
        <v>3</v>
      </c>
      <c r="C13">
        <v>4876.0749999999998</v>
      </c>
      <c r="D13">
        <v>3</v>
      </c>
      <c r="E13">
        <v>17669.095000000001</v>
      </c>
      <c r="G13">
        <f t="shared" si="3"/>
        <v>0.27596631293226959</v>
      </c>
    </row>
    <row r="14" spans="1:12" x14ac:dyDescent="0.2">
      <c r="A14" t="s">
        <v>906</v>
      </c>
      <c r="B14">
        <v>4</v>
      </c>
      <c r="C14">
        <v>16549.258000000002</v>
      </c>
      <c r="D14">
        <v>4</v>
      </c>
      <c r="E14">
        <v>23846.489000000001</v>
      </c>
      <c r="G14">
        <f t="shared" si="3"/>
        <v>0.69399138799845972</v>
      </c>
      <c r="I14" t="s">
        <v>907</v>
      </c>
      <c r="K14" t="s">
        <v>908</v>
      </c>
    </row>
    <row r="15" spans="1:12" x14ac:dyDescent="0.2">
      <c r="H15" t="s">
        <v>774</v>
      </c>
      <c r="I15">
        <f>TTEST(I6:I8,K6:K8,2,2)</f>
        <v>0.66430139321081239</v>
      </c>
      <c r="K15">
        <f>TTEST(J6:J8,L6:L8,2,2)</f>
        <v>2.8857978216787112E-2</v>
      </c>
    </row>
    <row r="16" spans="1:12" x14ac:dyDescent="0.2">
      <c r="A16" t="s">
        <v>903</v>
      </c>
      <c r="B16">
        <v>1</v>
      </c>
      <c r="C16">
        <v>4306.8739999999998</v>
      </c>
      <c r="D16">
        <v>1</v>
      </c>
      <c r="E16">
        <v>17476.933000000001</v>
      </c>
      <c r="G16">
        <f>C16/E16</f>
        <v>0.24643191113681098</v>
      </c>
      <c r="K16" t="s">
        <v>35</v>
      </c>
    </row>
    <row r="17" spans="1:10" x14ac:dyDescent="0.2">
      <c r="A17" t="s">
        <v>904</v>
      </c>
      <c r="B17">
        <v>2</v>
      </c>
      <c r="C17">
        <v>16377.681</v>
      </c>
      <c r="D17">
        <v>2</v>
      </c>
      <c r="E17">
        <v>16048.66</v>
      </c>
      <c r="G17">
        <f t="shared" ref="G17:G19" si="4">C17/E17</f>
        <v>1.0205014624273927</v>
      </c>
      <c r="I17" s="65"/>
      <c r="J17" s="66"/>
    </row>
    <row r="18" spans="1:10" x14ac:dyDescent="0.2">
      <c r="A18" t="s">
        <v>905</v>
      </c>
      <c r="B18">
        <v>3</v>
      </c>
      <c r="C18">
        <v>4233.7190000000001</v>
      </c>
      <c r="D18">
        <v>3</v>
      </c>
      <c r="E18">
        <v>16385.689999999999</v>
      </c>
      <c r="G18">
        <f t="shared" si="4"/>
        <v>0.25837904903607967</v>
      </c>
      <c r="I18" s="65"/>
      <c r="J18" s="66"/>
    </row>
    <row r="19" spans="1:10" x14ac:dyDescent="0.2">
      <c r="A19" t="s">
        <v>906</v>
      </c>
      <c r="B19">
        <v>4</v>
      </c>
      <c r="C19">
        <v>13194.903</v>
      </c>
      <c r="D19">
        <v>4</v>
      </c>
      <c r="E19">
        <v>26337.217000000001</v>
      </c>
      <c r="G19">
        <f t="shared" si="4"/>
        <v>0.5009983780746462</v>
      </c>
      <c r="I19" s="65"/>
      <c r="J19" s="66"/>
    </row>
    <row r="25" spans="1:10" x14ac:dyDescent="0.2">
      <c r="A25" s="17" t="s">
        <v>1025</v>
      </c>
    </row>
    <row r="26" spans="1:10" x14ac:dyDescent="0.2">
      <c r="C26" t="s">
        <v>1016</v>
      </c>
      <c r="E26" t="s">
        <v>787</v>
      </c>
      <c r="G26" t="s">
        <v>1017</v>
      </c>
    </row>
    <row r="27" spans="1:10" x14ac:dyDescent="0.2">
      <c r="A27" t="s">
        <v>903</v>
      </c>
      <c r="B27">
        <v>1</v>
      </c>
      <c r="C27">
        <v>985.09199999999998</v>
      </c>
      <c r="D27">
        <v>1</v>
      </c>
      <c r="E27">
        <v>10847.045</v>
      </c>
      <c r="G27">
        <f>C27/E27</f>
        <v>9.0816623329210852E-2</v>
      </c>
    </row>
    <row r="28" spans="1:10" x14ac:dyDescent="0.2">
      <c r="A28" t="s">
        <v>904</v>
      </c>
      <c r="B28">
        <v>2</v>
      </c>
      <c r="C28">
        <v>14913.61</v>
      </c>
      <c r="D28">
        <v>2</v>
      </c>
      <c r="E28">
        <v>16222.501</v>
      </c>
      <c r="G28">
        <f t="shared" ref="G28:G30" si="5">C28/E28</f>
        <v>0.91931632489959469</v>
      </c>
    </row>
    <row r="29" spans="1:10" x14ac:dyDescent="0.2">
      <c r="A29" t="s">
        <v>905</v>
      </c>
      <c r="B29">
        <v>3</v>
      </c>
      <c r="C29">
        <v>1233.213</v>
      </c>
      <c r="D29">
        <v>3</v>
      </c>
      <c r="E29">
        <v>11250.945</v>
      </c>
      <c r="G29">
        <f t="shared" si="5"/>
        <v>0.10960972611633955</v>
      </c>
    </row>
    <row r="30" spans="1:10" x14ac:dyDescent="0.2">
      <c r="A30" t="s">
        <v>906</v>
      </c>
      <c r="B30">
        <v>4</v>
      </c>
      <c r="C30">
        <v>10401.418</v>
      </c>
      <c r="D30">
        <v>4</v>
      </c>
      <c r="E30">
        <v>16378.258</v>
      </c>
      <c r="G30">
        <f t="shared" si="5"/>
        <v>0.63507474360215843</v>
      </c>
    </row>
  </sheetData>
  <pageMargins left="0.75" right="0.75" top="1" bottom="1" header="0.5" footer="0.5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5"/>
  <sheetViews>
    <sheetView topLeftCell="A112" workbookViewId="0">
      <selection activeCell="E108" sqref="E108"/>
    </sheetView>
  </sheetViews>
  <sheetFormatPr baseColWidth="10" defaultRowHeight="16" x14ac:dyDescent="0.2"/>
  <sheetData>
    <row r="1" spans="1:15" x14ac:dyDescent="0.2">
      <c r="A1" s="1" t="s">
        <v>201</v>
      </c>
    </row>
    <row r="2" spans="1:15" x14ac:dyDescent="0.2">
      <c r="A2" t="s">
        <v>2</v>
      </c>
      <c r="B2" t="s">
        <v>39</v>
      </c>
      <c r="C2" t="s">
        <v>41</v>
      </c>
      <c r="D2" t="s">
        <v>42</v>
      </c>
      <c r="E2" t="s">
        <v>43</v>
      </c>
      <c r="F2" t="s">
        <v>44</v>
      </c>
      <c r="G2" t="s">
        <v>45</v>
      </c>
      <c r="H2" t="s">
        <v>46</v>
      </c>
      <c r="I2" t="s">
        <v>47</v>
      </c>
      <c r="J2" t="s">
        <v>48</v>
      </c>
      <c r="K2" t="s">
        <v>49</v>
      </c>
      <c r="L2" t="s">
        <v>50</v>
      </c>
      <c r="M2" t="s">
        <v>51</v>
      </c>
      <c r="N2" t="s">
        <v>52</v>
      </c>
      <c r="O2" t="s">
        <v>53</v>
      </c>
    </row>
    <row r="3" spans="1:15" x14ac:dyDescent="0.2">
      <c r="A3" s="6">
        <v>81</v>
      </c>
      <c r="B3" s="6" t="s">
        <v>40</v>
      </c>
      <c r="C3" s="2">
        <v>28.2</v>
      </c>
      <c r="D3" s="2">
        <v>27.3</v>
      </c>
      <c r="E3" s="2">
        <v>28.1</v>
      </c>
      <c r="F3" s="2">
        <v>29.3</v>
      </c>
      <c r="G3" s="2">
        <v>29.8</v>
      </c>
      <c r="H3" s="2">
        <v>30.1</v>
      </c>
      <c r="I3" s="2">
        <v>31.4</v>
      </c>
      <c r="J3" s="2">
        <v>32.799999999999997</v>
      </c>
      <c r="K3" s="2">
        <v>32.4</v>
      </c>
      <c r="L3" s="2">
        <v>32.200000000000003</v>
      </c>
      <c r="M3" s="2">
        <v>32.5</v>
      </c>
      <c r="N3" s="2">
        <v>33</v>
      </c>
      <c r="O3" s="2">
        <v>34.6</v>
      </c>
    </row>
    <row r="4" spans="1:15" x14ac:dyDescent="0.2">
      <c r="A4" s="6">
        <v>97</v>
      </c>
      <c r="B4" s="6" t="s">
        <v>40</v>
      </c>
      <c r="C4" s="2">
        <v>23.2</v>
      </c>
      <c r="D4" s="2">
        <v>23.7</v>
      </c>
      <c r="E4" s="2">
        <v>25</v>
      </c>
      <c r="F4" s="2">
        <v>26.1</v>
      </c>
      <c r="G4" s="2">
        <v>27</v>
      </c>
      <c r="H4" s="2">
        <v>28.1</v>
      </c>
      <c r="I4" s="2">
        <v>28.1</v>
      </c>
      <c r="J4" s="2">
        <v>28.4</v>
      </c>
      <c r="K4" s="2">
        <v>29.5</v>
      </c>
      <c r="L4" s="2">
        <v>30.5</v>
      </c>
      <c r="M4" s="2">
        <v>31</v>
      </c>
      <c r="N4" s="2">
        <v>32.200000000000003</v>
      </c>
      <c r="O4" s="2">
        <v>32.9</v>
      </c>
    </row>
    <row r="5" spans="1:15" x14ac:dyDescent="0.2">
      <c r="A5" s="6">
        <v>105</v>
      </c>
      <c r="B5" s="6" t="s">
        <v>40</v>
      </c>
      <c r="C5" s="2">
        <v>18.5</v>
      </c>
      <c r="D5" s="2">
        <v>19.5</v>
      </c>
      <c r="E5" s="2">
        <v>20.8</v>
      </c>
      <c r="F5" s="2">
        <v>21.6</v>
      </c>
      <c r="G5" s="2">
        <v>23.8</v>
      </c>
      <c r="H5" s="2">
        <v>24.3</v>
      </c>
      <c r="I5" s="2">
        <v>24</v>
      </c>
      <c r="J5" s="2">
        <v>25.2</v>
      </c>
      <c r="K5" s="2">
        <v>25.4</v>
      </c>
      <c r="L5" s="2">
        <v>25.7</v>
      </c>
      <c r="M5" s="2">
        <v>26.6</v>
      </c>
      <c r="N5" s="2">
        <v>26</v>
      </c>
      <c r="O5" s="2">
        <v>26.3</v>
      </c>
    </row>
    <row r="6" spans="1:15" x14ac:dyDescent="0.2">
      <c r="A6" s="6">
        <v>66</v>
      </c>
      <c r="B6" s="6" t="s">
        <v>40</v>
      </c>
      <c r="C6" s="2">
        <v>19.3</v>
      </c>
      <c r="D6" s="2">
        <v>19.2</v>
      </c>
      <c r="E6" s="2">
        <v>19.5</v>
      </c>
      <c r="F6" s="8">
        <v>21.2</v>
      </c>
      <c r="G6" s="2">
        <v>22</v>
      </c>
      <c r="H6" s="2">
        <v>22.5</v>
      </c>
      <c r="I6" s="2">
        <v>23.2</v>
      </c>
      <c r="J6" s="2">
        <v>23.2</v>
      </c>
      <c r="K6" s="2">
        <v>24.9</v>
      </c>
      <c r="L6" s="2">
        <v>25.3</v>
      </c>
      <c r="M6" s="2">
        <v>25.7</v>
      </c>
      <c r="N6" s="2">
        <v>26.5</v>
      </c>
      <c r="O6" s="2">
        <v>27.2</v>
      </c>
    </row>
    <row r="7" spans="1:15" x14ac:dyDescent="0.2">
      <c r="A7" s="6">
        <v>80</v>
      </c>
      <c r="B7" s="6" t="s">
        <v>40</v>
      </c>
      <c r="C7" s="2">
        <v>20.3</v>
      </c>
      <c r="D7" s="2">
        <v>23.1</v>
      </c>
      <c r="E7" s="2">
        <v>24.6</v>
      </c>
      <c r="F7" s="8">
        <v>26.8</v>
      </c>
      <c r="G7" s="2">
        <v>28.4</v>
      </c>
      <c r="H7" s="2">
        <v>29.2</v>
      </c>
      <c r="I7" s="2">
        <v>30.2</v>
      </c>
      <c r="J7" s="2">
        <v>29.7</v>
      </c>
      <c r="K7" s="2">
        <v>31.6</v>
      </c>
      <c r="L7" s="2">
        <v>31.6</v>
      </c>
      <c r="M7" s="2">
        <v>33</v>
      </c>
      <c r="N7" s="2">
        <v>32.200000000000003</v>
      </c>
      <c r="O7" s="2">
        <v>33.299999999999997</v>
      </c>
    </row>
    <row r="8" spans="1:15" x14ac:dyDescent="0.2">
      <c r="A8" s="6">
        <v>187</v>
      </c>
      <c r="B8" s="6" t="s">
        <v>40</v>
      </c>
      <c r="C8" s="3">
        <v>21.7</v>
      </c>
      <c r="D8" s="3">
        <v>22.2</v>
      </c>
      <c r="E8" s="3">
        <v>23.1</v>
      </c>
      <c r="F8" s="3">
        <v>23.6</v>
      </c>
      <c r="G8" s="3">
        <v>24.6</v>
      </c>
      <c r="H8" s="3">
        <v>25.5</v>
      </c>
      <c r="I8" s="3">
        <v>26.5</v>
      </c>
      <c r="J8" s="3">
        <v>27.5</v>
      </c>
      <c r="K8" s="3">
        <v>29.9</v>
      </c>
      <c r="L8" s="3">
        <v>30.7</v>
      </c>
      <c r="M8" s="3">
        <v>30</v>
      </c>
      <c r="N8" s="3">
        <v>31.3</v>
      </c>
      <c r="O8" s="3">
        <v>31.3</v>
      </c>
    </row>
    <row r="9" spans="1:15" x14ac:dyDescent="0.2">
      <c r="A9" s="6">
        <v>30</v>
      </c>
      <c r="B9" s="6" t="s">
        <v>40</v>
      </c>
      <c r="C9" s="3">
        <v>19.8</v>
      </c>
      <c r="D9" s="3">
        <v>20.9</v>
      </c>
      <c r="E9" s="3">
        <v>22.5</v>
      </c>
      <c r="F9" s="3">
        <v>23.9</v>
      </c>
      <c r="G9" s="3">
        <v>25.4</v>
      </c>
      <c r="H9" s="3">
        <v>26.6</v>
      </c>
      <c r="I9" s="3">
        <v>27.5</v>
      </c>
      <c r="J9" s="3">
        <v>27.6</v>
      </c>
      <c r="K9" s="3">
        <v>28.4</v>
      </c>
      <c r="L9" s="3">
        <v>29.4</v>
      </c>
      <c r="M9" s="3">
        <v>29.2</v>
      </c>
      <c r="N9" s="3">
        <v>29.4</v>
      </c>
      <c r="O9" s="3">
        <v>29.7</v>
      </c>
    </row>
    <row r="10" spans="1:15" x14ac:dyDescent="0.2">
      <c r="A10" s="6">
        <v>57</v>
      </c>
      <c r="B10" s="6" t="s">
        <v>40</v>
      </c>
      <c r="C10" s="3">
        <v>19.8</v>
      </c>
      <c r="D10" s="3">
        <v>21.6</v>
      </c>
      <c r="E10" s="3">
        <v>22.9</v>
      </c>
      <c r="F10" s="3">
        <v>24.2</v>
      </c>
      <c r="G10" s="3">
        <v>24.8</v>
      </c>
      <c r="H10" s="3">
        <v>25.9</v>
      </c>
      <c r="I10" s="3">
        <v>26.9</v>
      </c>
      <c r="J10" s="3">
        <v>26.9</v>
      </c>
      <c r="K10" s="3">
        <v>27.8</v>
      </c>
      <c r="L10" s="3">
        <v>27.4</v>
      </c>
      <c r="M10" s="3">
        <v>27.4</v>
      </c>
      <c r="N10" s="3">
        <v>27.7</v>
      </c>
      <c r="O10" s="3">
        <v>28.1</v>
      </c>
    </row>
    <row r="11" spans="1:15" x14ac:dyDescent="0.2">
      <c r="A11" s="6">
        <v>147</v>
      </c>
      <c r="B11" s="6" t="s">
        <v>40</v>
      </c>
      <c r="C11" s="3">
        <v>23.4</v>
      </c>
      <c r="D11" s="3"/>
      <c r="E11" s="3">
        <v>23.4</v>
      </c>
      <c r="F11" s="3"/>
      <c r="G11" s="3">
        <v>26</v>
      </c>
      <c r="H11" s="3"/>
      <c r="I11" s="3">
        <v>27.4</v>
      </c>
      <c r="J11" s="3"/>
      <c r="K11" s="3">
        <v>28.5</v>
      </c>
      <c r="L11" s="3"/>
      <c r="M11" s="3">
        <v>30</v>
      </c>
      <c r="N11" s="3"/>
      <c r="O11" s="3">
        <v>29.6</v>
      </c>
    </row>
    <row r="12" spans="1:15" x14ac:dyDescent="0.2">
      <c r="A12" s="6">
        <v>152</v>
      </c>
      <c r="B12" s="6" t="s">
        <v>40</v>
      </c>
      <c r="C12" s="3">
        <v>21.1</v>
      </c>
      <c r="D12" s="3"/>
      <c r="E12" s="3">
        <v>24.7</v>
      </c>
      <c r="F12" s="3"/>
      <c r="G12" s="3">
        <v>25.5</v>
      </c>
      <c r="H12" s="3"/>
      <c r="I12" s="3">
        <v>27.7</v>
      </c>
      <c r="J12" s="3"/>
      <c r="K12" s="3">
        <v>27.4</v>
      </c>
      <c r="L12" s="3"/>
      <c r="M12" s="3">
        <v>28.8</v>
      </c>
      <c r="N12" s="3"/>
      <c r="O12" s="3">
        <v>28.9</v>
      </c>
    </row>
    <row r="13" spans="1:15" x14ac:dyDescent="0.2">
      <c r="A13" s="6">
        <v>186</v>
      </c>
      <c r="B13" s="6" t="s">
        <v>40</v>
      </c>
      <c r="C13" s="3">
        <v>18.100000000000001</v>
      </c>
      <c r="D13" s="3"/>
      <c r="E13" s="3">
        <v>20.9</v>
      </c>
      <c r="F13" s="3"/>
      <c r="G13" s="3">
        <v>22.9</v>
      </c>
      <c r="H13" s="3"/>
      <c r="I13" s="3">
        <v>24.5</v>
      </c>
      <c r="J13" s="3"/>
      <c r="K13" s="3">
        <v>24</v>
      </c>
      <c r="L13" s="3"/>
      <c r="M13" s="3">
        <v>24.7</v>
      </c>
      <c r="N13" s="3"/>
      <c r="O13" s="3">
        <v>25.3</v>
      </c>
    </row>
    <row r="14" spans="1:15" x14ac:dyDescent="0.2">
      <c r="A14" s="3"/>
      <c r="B14" s="3" t="s">
        <v>7</v>
      </c>
      <c r="C14" s="3">
        <f>AVERAGE(C3:C13)</f>
        <v>21.218181818181819</v>
      </c>
      <c r="D14" s="3">
        <f t="shared" ref="D14:O14" si="0">AVERAGE(D3:D13)</f>
        <v>22.1875</v>
      </c>
      <c r="E14" s="3">
        <f t="shared" si="0"/>
        <v>23.227272727272727</v>
      </c>
      <c r="F14" s="11">
        <f t="shared" si="0"/>
        <v>24.587499999999999</v>
      </c>
      <c r="G14" s="3">
        <f t="shared" si="0"/>
        <v>25.472727272727273</v>
      </c>
      <c r="H14" s="3">
        <f t="shared" si="0"/>
        <v>26.524999999999999</v>
      </c>
      <c r="I14" s="3">
        <f t="shared" si="0"/>
        <v>27.036363636363639</v>
      </c>
      <c r="J14" s="3">
        <f t="shared" si="0"/>
        <v>27.662499999999998</v>
      </c>
      <c r="K14" s="3">
        <f t="shared" si="0"/>
        <v>28.16363636363636</v>
      </c>
      <c r="L14" s="3">
        <f t="shared" si="0"/>
        <v>29.1</v>
      </c>
      <c r="M14" s="3">
        <f t="shared" si="0"/>
        <v>28.990909090909089</v>
      </c>
      <c r="N14" s="3">
        <f t="shared" si="0"/>
        <v>29.787500000000001</v>
      </c>
      <c r="O14" s="3">
        <f t="shared" si="0"/>
        <v>29.745454545454546</v>
      </c>
    </row>
    <row r="15" spans="1:15" x14ac:dyDescent="0.2">
      <c r="A15" s="3"/>
      <c r="B15" s="3" t="s">
        <v>30</v>
      </c>
      <c r="C15" s="3">
        <f>STDEVA(C3:C13)</f>
        <v>2.8868038318590834</v>
      </c>
      <c r="D15" s="3">
        <f t="shared" ref="D15:O15" si="1">STDEVA(D3:D13)</f>
        <v>2.6024370446619027</v>
      </c>
      <c r="E15" s="3">
        <f t="shared" si="1"/>
        <v>2.3837327489007274</v>
      </c>
      <c r="F15" s="3">
        <f t="shared" si="1"/>
        <v>2.7094741187175551</v>
      </c>
      <c r="G15" s="3">
        <f t="shared" si="1"/>
        <v>2.2935086261407038</v>
      </c>
      <c r="H15" s="3">
        <f t="shared" si="1"/>
        <v>2.5358853061040216</v>
      </c>
      <c r="I15" s="3">
        <f t="shared" si="1"/>
        <v>2.4828502682492664</v>
      </c>
      <c r="J15" s="3">
        <f t="shared" si="1"/>
        <v>2.870508914560522</v>
      </c>
      <c r="K15" s="3">
        <f t="shared" si="1"/>
        <v>2.6658104686090223</v>
      </c>
      <c r="L15" s="3">
        <f t="shared" si="1"/>
        <v>2.65545261140706</v>
      </c>
      <c r="M15" s="3">
        <f t="shared" si="1"/>
        <v>2.6838235953409999</v>
      </c>
      <c r="N15" s="3">
        <f t="shared" si="1"/>
        <v>2.7751126103277333</v>
      </c>
      <c r="O15" s="3">
        <f t="shared" si="1"/>
        <v>3.0021204627275151</v>
      </c>
    </row>
    <row r="16" spans="1:15" x14ac:dyDescent="0.2">
      <c r="A16" s="3"/>
      <c r="B16" s="3" t="s">
        <v>31</v>
      </c>
      <c r="C16" s="3">
        <f>COUNT(C3:C13)</f>
        <v>11</v>
      </c>
      <c r="D16" s="3">
        <f t="shared" ref="D16:O16" si="2">COUNT(D3:D13)</f>
        <v>8</v>
      </c>
      <c r="E16" s="3">
        <f t="shared" si="2"/>
        <v>11</v>
      </c>
      <c r="F16" s="3">
        <f t="shared" si="2"/>
        <v>8</v>
      </c>
      <c r="G16" s="3">
        <f t="shared" si="2"/>
        <v>11</v>
      </c>
      <c r="H16" s="3">
        <f t="shared" si="2"/>
        <v>8</v>
      </c>
      <c r="I16" s="3">
        <f t="shared" si="2"/>
        <v>11</v>
      </c>
      <c r="J16" s="3">
        <f t="shared" si="2"/>
        <v>8</v>
      </c>
      <c r="K16" s="3">
        <f t="shared" si="2"/>
        <v>11</v>
      </c>
      <c r="L16" s="3">
        <f t="shared" si="2"/>
        <v>8</v>
      </c>
      <c r="M16" s="3">
        <f t="shared" si="2"/>
        <v>11</v>
      </c>
      <c r="N16" s="3">
        <f t="shared" si="2"/>
        <v>8</v>
      </c>
      <c r="O16" s="3">
        <f t="shared" si="2"/>
        <v>11</v>
      </c>
    </row>
    <row r="17" spans="1:15" x14ac:dyDescent="0.2">
      <c r="A17" s="3"/>
      <c r="B17" s="3" t="s">
        <v>9</v>
      </c>
      <c r="C17" s="3">
        <f>C15/SQRT(C16)</f>
        <v>0.87040410487607256</v>
      </c>
      <c r="D17" s="3">
        <f t="shared" ref="D17:O17" si="3">D15/SQRT(D16)</f>
        <v>0.92010044094575472</v>
      </c>
      <c r="E17" s="3">
        <f t="shared" si="3"/>
        <v>0.71872246623510694</v>
      </c>
      <c r="F17" s="3">
        <f t="shared" si="3"/>
        <v>0.95794376139731385</v>
      </c>
      <c r="G17" s="3">
        <f t="shared" si="3"/>
        <v>0.69151886966838305</v>
      </c>
      <c r="H17" s="3">
        <f t="shared" si="3"/>
        <v>0.89657084812873866</v>
      </c>
      <c r="I17" s="3">
        <f t="shared" si="3"/>
        <v>0.74860752276509746</v>
      </c>
      <c r="J17" s="3">
        <f t="shared" si="3"/>
        <v>1.0148781594710905</v>
      </c>
      <c r="K17" s="3">
        <f t="shared" si="3"/>
        <v>0.80377209877978439</v>
      </c>
      <c r="L17" s="3">
        <f t="shared" si="3"/>
        <v>0.93884427432272899</v>
      </c>
      <c r="M17" s="3">
        <f t="shared" si="3"/>
        <v>0.80920326084079264</v>
      </c>
      <c r="N17" s="3">
        <f t="shared" si="3"/>
        <v>0.98115047265952049</v>
      </c>
      <c r="O17" s="3">
        <f t="shared" si="3"/>
        <v>0.90517337730139102</v>
      </c>
    </row>
    <row r="18" spans="1:15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</row>
    <row r="19" spans="1:15" x14ac:dyDescent="0.2">
      <c r="A19" s="7">
        <v>85</v>
      </c>
      <c r="B19" s="7" t="s">
        <v>32</v>
      </c>
      <c r="C19" s="3">
        <v>23.1</v>
      </c>
      <c r="D19" s="3">
        <v>24.6</v>
      </c>
      <c r="E19" s="3">
        <v>27.5</v>
      </c>
      <c r="F19" s="3">
        <v>30.7</v>
      </c>
      <c r="G19" s="3">
        <v>34</v>
      </c>
      <c r="H19" s="3">
        <v>36</v>
      </c>
      <c r="I19" s="3">
        <v>37.799999999999997</v>
      </c>
      <c r="J19" s="3">
        <v>39.4</v>
      </c>
      <c r="K19" s="3">
        <v>41.8</v>
      </c>
      <c r="L19" s="3">
        <v>43.6</v>
      </c>
      <c r="M19" s="3">
        <v>43.8</v>
      </c>
      <c r="N19" s="3">
        <v>43.7</v>
      </c>
      <c r="O19" s="3">
        <v>45.5</v>
      </c>
    </row>
    <row r="20" spans="1:15" x14ac:dyDescent="0.2">
      <c r="A20" s="7">
        <v>86</v>
      </c>
      <c r="B20" s="7" t="s">
        <v>32</v>
      </c>
      <c r="C20" s="3">
        <v>28.4</v>
      </c>
      <c r="D20" s="3">
        <v>31.6</v>
      </c>
      <c r="E20" s="3">
        <v>35.299999999999997</v>
      </c>
      <c r="F20" s="3">
        <v>37.799999999999997</v>
      </c>
      <c r="G20" s="3">
        <v>42.1</v>
      </c>
      <c r="H20" s="3">
        <v>47.1</v>
      </c>
      <c r="I20" s="3">
        <v>50.3</v>
      </c>
      <c r="J20" s="3">
        <v>51.9</v>
      </c>
      <c r="K20" s="3">
        <v>53.4</v>
      </c>
      <c r="L20" s="3">
        <v>53.7</v>
      </c>
      <c r="M20" s="3">
        <v>55.3</v>
      </c>
      <c r="N20" s="3">
        <v>56.2</v>
      </c>
      <c r="O20" s="3">
        <v>56.5</v>
      </c>
    </row>
    <row r="21" spans="1:15" x14ac:dyDescent="0.2">
      <c r="A21" s="7">
        <v>98</v>
      </c>
      <c r="B21" s="7" t="s">
        <v>32</v>
      </c>
      <c r="C21" s="3">
        <v>23.7</v>
      </c>
      <c r="D21" s="3">
        <v>27.8</v>
      </c>
      <c r="E21" s="3">
        <v>31.2</v>
      </c>
      <c r="F21" s="3">
        <v>34.700000000000003</v>
      </c>
      <c r="G21" s="3">
        <v>36.799999999999997</v>
      </c>
      <c r="H21" s="3">
        <v>40.200000000000003</v>
      </c>
      <c r="I21" s="3">
        <v>41.8</v>
      </c>
      <c r="J21" s="3">
        <v>42.7</v>
      </c>
      <c r="K21" s="3">
        <v>43.4</v>
      </c>
      <c r="L21" s="3">
        <v>43.7</v>
      </c>
      <c r="M21" s="3">
        <v>44.6</v>
      </c>
      <c r="N21" s="3">
        <v>44.6</v>
      </c>
      <c r="O21" s="3">
        <v>45.4</v>
      </c>
    </row>
    <row r="22" spans="1:15" x14ac:dyDescent="0.2">
      <c r="A22" s="7">
        <v>68</v>
      </c>
      <c r="B22" s="7" t="s">
        <v>32</v>
      </c>
      <c r="C22" s="3">
        <v>18</v>
      </c>
      <c r="D22" s="3">
        <v>19.5</v>
      </c>
      <c r="E22" s="3">
        <v>21.2</v>
      </c>
      <c r="F22" s="9">
        <v>22.5</v>
      </c>
      <c r="G22" s="3">
        <v>23.9</v>
      </c>
      <c r="H22" s="3">
        <v>25</v>
      </c>
      <c r="I22" s="3">
        <v>26.2</v>
      </c>
      <c r="J22" s="3">
        <v>26.4</v>
      </c>
      <c r="K22" s="3">
        <v>28.5</v>
      </c>
      <c r="L22" s="3">
        <v>30.2</v>
      </c>
      <c r="M22" s="3">
        <v>32.1</v>
      </c>
      <c r="N22" s="3">
        <v>34.299999999999997</v>
      </c>
      <c r="O22" s="3">
        <v>35.700000000000003</v>
      </c>
    </row>
    <row r="23" spans="1:15" x14ac:dyDescent="0.2">
      <c r="A23" s="7">
        <v>188</v>
      </c>
      <c r="B23" s="7" t="s">
        <v>32</v>
      </c>
      <c r="C23" s="3">
        <v>20.8</v>
      </c>
      <c r="D23" s="3">
        <v>23.3</v>
      </c>
      <c r="E23" s="3">
        <v>28.1</v>
      </c>
      <c r="F23" s="9">
        <v>31.4</v>
      </c>
      <c r="G23" s="3">
        <v>33.799999999999997</v>
      </c>
      <c r="H23" s="3">
        <v>38.299999999999997</v>
      </c>
      <c r="I23" s="3">
        <v>42.1</v>
      </c>
      <c r="J23" s="3">
        <v>41.5</v>
      </c>
      <c r="K23" s="3">
        <v>44.2</v>
      </c>
      <c r="L23" s="3">
        <v>47.4</v>
      </c>
      <c r="M23" s="3">
        <v>49.7</v>
      </c>
      <c r="N23" s="3">
        <v>50.7</v>
      </c>
      <c r="O23" s="3">
        <v>52.6</v>
      </c>
    </row>
    <row r="24" spans="1:15" x14ac:dyDescent="0.2">
      <c r="A24" s="7">
        <v>195</v>
      </c>
      <c r="B24" s="7" t="s">
        <v>32</v>
      </c>
      <c r="C24" s="3">
        <v>18.100000000000001</v>
      </c>
      <c r="D24" s="3">
        <v>20.399999999999999</v>
      </c>
      <c r="E24" s="3">
        <v>21.5</v>
      </c>
      <c r="F24" s="3">
        <v>23.1</v>
      </c>
      <c r="G24" s="3">
        <v>24</v>
      </c>
      <c r="H24" s="3">
        <v>26.2</v>
      </c>
      <c r="I24" s="3">
        <v>28.2</v>
      </c>
      <c r="J24" s="3">
        <v>27.6</v>
      </c>
      <c r="K24" s="3">
        <v>29.6</v>
      </c>
      <c r="L24" s="3">
        <v>31.1</v>
      </c>
      <c r="M24" s="3">
        <v>33.6</v>
      </c>
      <c r="N24" s="3">
        <v>35.5</v>
      </c>
      <c r="O24" s="3">
        <v>37.299999999999997</v>
      </c>
    </row>
    <row r="25" spans="1:15" x14ac:dyDescent="0.2">
      <c r="A25" s="7">
        <v>148</v>
      </c>
      <c r="B25" s="7" t="s">
        <v>32</v>
      </c>
      <c r="C25" s="3">
        <v>22.2</v>
      </c>
      <c r="D25" s="3"/>
      <c r="E25" s="3">
        <v>25.4</v>
      </c>
      <c r="F25" s="3"/>
      <c r="G25" s="3">
        <v>28.8</v>
      </c>
      <c r="H25" s="3"/>
      <c r="I25" s="3">
        <v>33.700000000000003</v>
      </c>
      <c r="J25" s="3"/>
      <c r="K25" s="3">
        <v>35.5</v>
      </c>
      <c r="L25" s="3"/>
      <c r="M25" s="9">
        <v>39.6</v>
      </c>
      <c r="N25" s="3"/>
      <c r="O25" s="3">
        <v>44.5</v>
      </c>
    </row>
    <row r="26" spans="1:15" x14ac:dyDescent="0.2">
      <c r="A26" s="7">
        <v>150</v>
      </c>
      <c r="B26" s="7" t="s">
        <v>32</v>
      </c>
      <c r="C26" s="3">
        <v>19.5</v>
      </c>
      <c r="D26" s="3"/>
      <c r="E26" s="3">
        <v>23.5</v>
      </c>
      <c r="F26" s="3"/>
      <c r="G26" s="3">
        <v>27.4</v>
      </c>
      <c r="H26" s="3"/>
      <c r="I26" s="3">
        <v>31.9</v>
      </c>
      <c r="J26" s="3"/>
      <c r="K26" s="3">
        <v>32</v>
      </c>
      <c r="L26" s="3"/>
      <c r="M26" s="3">
        <v>39.6</v>
      </c>
      <c r="N26" s="3"/>
      <c r="O26" s="3">
        <v>45.5</v>
      </c>
    </row>
    <row r="27" spans="1:15" x14ac:dyDescent="0.2">
      <c r="A27" s="7">
        <v>181</v>
      </c>
      <c r="B27" s="7" t="s">
        <v>32</v>
      </c>
      <c r="C27" s="3">
        <v>19.100000000000001</v>
      </c>
      <c r="D27" s="3"/>
      <c r="E27" s="3">
        <v>25.6</v>
      </c>
      <c r="F27" s="3"/>
      <c r="G27" s="3">
        <v>29.2</v>
      </c>
      <c r="H27" s="3"/>
      <c r="I27" s="3">
        <v>32.700000000000003</v>
      </c>
      <c r="J27" s="3"/>
      <c r="K27" s="3">
        <v>33.5</v>
      </c>
      <c r="L27" s="3"/>
      <c r="M27" s="3">
        <v>36.9</v>
      </c>
      <c r="N27" s="3"/>
      <c r="O27" s="3">
        <v>42</v>
      </c>
    </row>
    <row r="28" spans="1:15" x14ac:dyDescent="0.2">
      <c r="A28" s="7">
        <v>185</v>
      </c>
      <c r="B28" s="7" t="s">
        <v>32</v>
      </c>
      <c r="C28" s="3">
        <v>20</v>
      </c>
      <c r="D28" s="3"/>
      <c r="E28" s="3">
        <v>24.2</v>
      </c>
      <c r="F28" s="3"/>
      <c r="G28" s="3">
        <v>29.3</v>
      </c>
      <c r="H28" s="3"/>
      <c r="I28" s="3">
        <v>33</v>
      </c>
      <c r="J28" s="3"/>
      <c r="K28" s="3">
        <v>36</v>
      </c>
      <c r="L28" s="3"/>
      <c r="M28" s="3">
        <v>42.8</v>
      </c>
      <c r="N28" s="3"/>
      <c r="O28" s="3">
        <v>47.7</v>
      </c>
    </row>
    <row r="29" spans="1:15" x14ac:dyDescent="0.2">
      <c r="A29" s="7">
        <v>198</v>
      </c>
      <c r="B29" s="7" t="s">
        <v>32</v>
      </c>
      <c r="C29" s="3">
        <v>20.7</v>
      </c>
      <c r="D29" s="3"/>
      <c r="E29" s="3">
        <v>25.9</v>
      </c>
      <c r="F29" s="3"/>
      <c r="G29" s="3">
        <v>30.4</v>
      </c>
      <c r="H29" s="3"/>
      <c r="I29" s="3">
        <v>34</v>
      </c>
      <c r="J29" s="3"/>
      <c r="K29" s="3">
        <v>36.299999999999997</v>
      </c>
      <c r="L29" s="3"/>
      <c r="M29" s="3">
        <v>39.9</v>
      </c>
      <c r="N29" s="3"/>
      <c r="O29" s="3">
        <v>42.9</v>
      </c>
    </row>
    <row r="30" spans="1:15" x14ac:dyDescent="0.2">
      <c r="A30" s="3"/>
      <c r="B30" s="3" t="s">
        <v>7</v>
      </c>
      <c r="C30" s="3">
        <f>AVERAGE(C19:C29)</f>
        <v>21.236363636363635</v>
      </c>
      <c r="D30" s="3">
        <f t="shared" ref="D30:O30" si="4">AVERAGE(D19:D29)</f>
        <v>24.533333333333331</v>
      </c>
      <c r="E30" s="3">
        <f t="shared" si="4"/>
        <v>26.309090909090909</v>
      </c>
      <c r="F30" s="11">
        <f t="shared" si="4"/>
        <v>30.033333333333331</v>
      </c>
      <c r="G30" s="3">
        <f t="shared" si="4"/>
        <v>30.881818181818179</v>
      </c>
      <c r="H30" s="3">
        <f t="shared" si="4"/>
        <v>35.466666666666669</v>
      </c>
      <c r="I30" s="3">
        <f t="shared" si="4"/>
        <v>35.609090909090902</v>
      </c>
      <c r="J30" s="3">
        <f t="shared" si="4"/>
        <v>38.25</v>
      </c>
      <c r="K30" s="3">
        <f t="shared" si="4"/>
        <v>37.654545454545456</v>
      </c>
      <c r="L30" s="3">
        <f t="shared" si="4"/>
        <v>41.616666666666667</v>
      </c>
      <c r="M30" s="11">
        <f t="shared" si="4"/>
        <v>41.627272727272732</v>
      </c>
      <c r="N30" s="3">
        <f t="shared" si="4"/>
        <v>44.166666666666664</v>
      </c>
      <c r="O30" s="3">
        <f t="shared" si="4"/>
        <v>45.054545454545455</v>
      </c>
    </row>
    <row r="31" spans="1:15" x14ac:dyDescent="0.2">
      <c r="A31" s="3"/>
      <c r="B31" s="3" t="s">
        <v>30</v>
      </c>
      <c r="C31" s="3">
        <f>STDEVA(C19:C29)</f>
        <v>3.0279606098074687</v>
      </c>
      <c r="D31" s="3">
        <f t="shared" ref="D31:O31" si="5">STDEVA(D19:D29)</f>
        <v>4.572818241157945</v>
      </c>
      <c r="E31" s="3">
        <f t="shared" si="5"/>
        <v>4.1526990127999124</v>
      </c>
      <c r="F31" s="3">
        <f t="shared" si="5"/>
        <v>6.1519644559007904</v>
      </c>
      <c r="G31" s="3">
        <f t="shared" si="5"/>
        <v>5.4519387710828386</v>
      </c>
      <c r="H31" s="3">
        <f t="shared" si="5"/>
        <v>8.5026270450177037</v>
      </c>
      <c r="I31" s="3">
        <f t="shared" si="5"/>
        <v>6.9265365869898945</v>
      </c>
      <c r="J31" s="3">
        <f t="shared" si="5"/>
        <v>9.7144737376761636</v>
      </c>
      <c r="K31" s="3">
        <f t="shared" si="5"/>
        <v>7.4032916511999884</v>
      </c>
      <c r="L31" s="3">
        <f t="shared" si="5"/>
        <v>9.2592476296223634</v>
      </c>
      <c r="M31" s="3">
        <f t="shared" si="5"/>
        <v>6.7513096372615848</v>
      </c>
      <c r="N31" s="3">
        <f t="shared" si="5"/>
        <v>8.4894444262664734</v>
      </c>
      <c r="O31" s="3">
        <f t="shared" si="5"/>
        <v>5.978020347299557</v>
      </c>
    </row>
    <row r="32" spans="1:15" x14ac:dyDescent="0.2">
      <c r="A32" s="3"/>
      <c r="B32" s="3" t="s">
        <v>31</v>
      </c>
      <c r="C32" s="3">
        <f>COUNT(C19:C29)</f>
        <v>11</v>
      </c>
      <c r="D32" s="3">
        <f t="shared" ref="D32:O32" si="6">COUNT(D19:D29)</f>
        <v>6</v>
      </c>
      <c r="E32" s="3">
        <f t="shared" si="6"/>
        <v>11</v>
      </c>
      <c r="F32" s="3">
        <f t="shared" si="6"/>
        <v>6</v>
      </c>
      <c r="G32" s="3">
        <f t="shared" si="6"/>
        <v>11</v>
      </c>
      <c r="H32" s="3">
        <f t="shared" si="6"/>
        <v>6</v>
      </c>
      <c r="I32" s="3">
        <f t="shared" si="6"/>
        <v>11</v>
      </c>
      <c r="J32" s="3">
        <f t="shared" si="6"/>
        <v>6</v>
      </c>
      <c r="K32" s="3">
        <f t="shared" si="6"/>
        <v>11</v>
      </c>
      <c r="L32" s="3">
        <f t="shared" si="6"/>
        <v>6</v>
      </c>
      <c r="M32" s="3">
        <f t="shared" si="6"/>
        <v>11</v>
      </c>
      <c r="N32" s="3">
        <f t="shared" si="6"/>
        <v>6</v>
      </c>
      <c r="O32" s="3">
        <f t="shared" si="6"/>
        <v>11</v>
      </c>
    </row>
    <row r="33" spans="1:15" x14ac:dyDescent="0.2">
      <c r="A33" s="3"/>
      <c r="B33" s="3" t="s">
        <v>9</v>
      </c>
      <c r="C33" s="3">
        <f>C31/SQRT(C32)</f>
        <v>0.91296447479155496</v>
      </c>
      <c r="D33" s="3">
        <f t="shared" ref="D33:O33" si="7">D31/SQRT(D32)</f>
        <v>1.8668452295547</v>
      </c>
      <c r="E33" s="3">
        <f t="shared" si="7"/>
        <v>1.2520858629760532</v>
      </c>
      <c r="F33" s="3">
        <f t="shared" si="7"/>
        <v>2.5115289721159471</v>
      </c>
      <c r="G33" s="3">
        <f t="shared" si="7"/>
        <v>1.643821389424827</v>
      </c>
      <c r="H33" s="3">
        <f t="shared" si="7"/>
        <v>3.4711829555802849</v>
      </c>
      <c r="I33" s="3">
        <f t="shared" si="7"/>
        <v>2.0884293596103971</v>
      </c>
      <c r="J33" s="3">
        <f t="shared" si="7"/>
        <v>3.9659172961623876</v>
      </c>
      <c r="K33" s="3">
        <f t="shared" si="7"/>
        <v>2.2321764200546403</v>
      </c>
      <c r="L33" s="3">
        <f t="shared" si="7"/>
        <v>3.7800720157749059</v>
      </c>
      <c r="M33" s="3">
        <f t="shared" si="7"/>
        <v>2.0355964463915539</v>
      </c>
      <c r="N33" s="3">
        <f t="shared" si="7"/>
        <v>3.4658011740112586</v>
      </c>
      <c r="O33" s="3">
        <f t="shared" si="7"/>
        <v>1.8024409528275189</v>
      </c>
    </row>
    <row r="34" spans="1:15" x14ac:dyDescent="0.2">
      <c r="A34" s="3" t="s">
        <v>33</v>
      </c>
      <c r="B34" s="3" t="s">
        <v>34</v>
      </c>
      <c r="C34" s="3">
        <f>TTEST(C3:C13,C19:C29,2,2)</f>
        <v>0.98864243050354217</v>
      </c>
      <c r="D34" s="3">
        <f t="shared" ref="D34:O34" si="8">TTEST(D3:D13,D19:D29,2,2)</f>
        <v>0.24567663663852804</v>
      </c>
      <c r="E34" s="3">
        <f t="shared" si="8"/>
        <v>4.535071416827454E-2</v>
      </c>
      <c r="F34" s="3">
        <f t="shared" si="8"/>
        <v>4.3848915350688807E-2</v>
      </c>
      <c r="G34" s="3">
        <f t="shared" si="8"/>
        <v>6.5671993856228654E-3</v>
      </c>
      <c r="H34" s="3">
        <f t="shared" si="8"/>
        <v>1.4766403038067083E-2</v>
      </c>
      <c r="I34" s="3">
        <f t="shared" si="8"/>
        <v>9.6647632397624359E-4</v>
      </c>
      <c r="J34" s="3">
        <f t="shared" si="8"/>
        <v>1.2117911915710823E-2</v>
      </c>
      <c r="K34" s="3">
        <f t="shared" si="8"/>
        <v>7.0283773180508636E-4</v>
      </c>
      <c r="L34" s="3">
        <f t="shared" si="8"/>
        <v>3.1949342150776661E-3</v>
      </c>
      <c r="M34" s="3">
        <f t="shared" si="8"/>
        <v>1.2075516733723941E-5</v>
      </c>
      <c r="N34" s="3">
        <f t="shared" si="8"/>
        <v>6.8790061390604121E-4</v>
      </c>
      <c r="O34" s="3">
        <f t="shared" si="8"/>
        <v>2.6011360653311536E-7</v>
      </c>
    </row>
    <row r="35" spans="1:15" x14ac:dyDescent="0.2">
      <c r="A35" s="3"/>
      <c r="B35" s="3"/>
      <c r="C35" s="3"/>
      <c r="D35" s="3"/>
      <c r="E35" s="3" t="s">
        <v>35</v>
      </c>
      <c r="F35" s="3"/>
      <c r="G35" s="3" t="s">
        <v>36</v>
      </c>
      <c r="H35" s="3" t="s">
        <v>36</v>
      </c>
      <c r="I35" s="3" t="s">
        <v>37</v>
      </c>
      <c r="J35" s="3" t="s">
        <v>36</v>
      </c>
      <c r="K35" s="3" t="s">
        <v>37</v>
      </c>
      <c r="L35" s="3" t="s">
        <v>36</v>
      </c>
      <c r="M35" s="3" t="s">
        <v>37</v>
      </c>
      <c r="N35" s="3" t="s">
        <v>37</v>
      </c>
      <c r="O35" s="3" t="s">
        <v>37</v>
      </c>
    </row>
    <row r="36" spans="1:15" x14ac:dyDescent="0.2">
      <c r="A36" s="3" t="s">
        <v>38</v>
      </c>
      <c r="B36" s="3" t="s">
        <v>34</v>
      </c>
      <c r="C36" s="3">
        <f>TTEST(C3:C13,C19:C29,2,3)</f>
        <v>0.98864275320559258</v>
      </c>
      <c r="D36" s="3">
        <f t="shared" ref="D36:O36" si="9">TTEST(D3:D13,D19:D29,2,3)</f>
        <v>0.2948574040173087</v>
      </c>
      <c r="E36" s="3">
        <f t="shared" si="9"/>
        <v>4.8661544009112101E-2</v>
      </c>
      <c r="F36" s="3">
        <f t="shared" si="9"/>
        <v>8.5771077256702188E-2</v>
      </c>
      <c r="G36" s="3">
        <f t="shared" si="9"/>
        <v>9.306431000030391E-3</v>
      </c>
      <c r="H36" s="3">
        <f t="shared" si="9"/>
        <v>4.9190548800746872E-2</v>
      </c>
      <c r="I36" s="3">
        <f t="shared" si="9"/>
        <v>2.0858800495493685E-3</v>
      </c>
      <c r="J36" s="3">
        <f t="shared" si="9"/>
        <v>4.3692146602672212E-2</v>
      </c>
      <c r="K36" s="3">
        <f t="shared" si="9"/>
        <v>1.6153754522874302E-3</v>
      </c>
      <c r="L36" s="3">
        <f t="shared" si="9"/>
        <v>2.0034389004589915E-2</v>
      </c>
      <c r="M36" s="3">
        <f t="shared" si="9"/>
        <v>6.3439064916517637E-5</v>
      </c>
      <c r="N36" s="3">
        <f t="shared" si="9"/>
        <v>7.6800837771287848E-3</v>
      </c>
      <c r="O36" s="3">
        <f t="shared" si="9"/>
        <v>1.8225271786607645E-6</v>
      </c>
    </row>
    <row r="37" spans="1:15" x14ac:dyDescent="0.2">
      <c r="A37" s="3"/>
      <c r="B37" s="3"/>
      <c r="C37" s="3"/>
      <c r="D37" s="3"/>
      <c r="E37" s="3" t="s">
        <v>35</v>
      </c>
      <c r="F37" s="3"/>
      <c r="G37" s="3" t="s">
        <v>36</v>
      </c>
      <c r="H37" s="3" t="s">
        <v>35</v>
      </c>
      <c r="I37" s="3" t="s">
        <v>36</v>
      </c>
      <c r="J37" s="3" t="s">
        <v>35</v>
      </c>
      <c r="K37" s="3" t="s">
        <v>37</v>
      </c>
      <c r="L37" s="3" t="s">
        <v>35</v>
      </c>
      <c r="M37" s="3" t="s">
        <v>37</v>
      </c>
      <c r="N37" s="3" t="s">
        <v>36</v>
      </c>
      <c r="O37" s="3" t="s">
        <v>37</v>
      </c>
    </row>
    <row r="38" spans="1:15" x14ac:dyDescent="0.2">
      <c r="A38" s="3"/>
      <c r="B38" s="3"/>
      <c r="C38" s="4">
        <v>21.218181818181819</v>
      </c>
      <c r="D38" s="4">
        <v>22.1875</v>
      </c>
      <c r="E38" s="4">
        <v>23.227272727272727</v>
      </c>
      <c r="F38" s="4">
        <v>24.783333333333331</v>
      </c>
      <c r="G38" s="4">
        <v>25.472727272727273</v>
      </c>
      <c r="H38" s="4">
        <v>26.524999999999999</v>
      </c>
      <c r="I38" s="4">
        <v>27.036363636363639</v>
      </c>
      <c r="J38" s="4">
        <v>27.662499999999998</v>
      </c>
      <c r="K38" s="4">
        <v>28.16363636363636</v>
      </c>
      <c r="L38" s="4">
        <v>29.1</v>
      </c>
      <c r="M38" s="4">
        <v>28.990909090909089</v>
      </c>
      <c r="N38" s="4">
        <v>29.787500000000001</v>
      </c>
      <c r="O38" s="4">
        <v>29.745454545454546</v>
      </c>
    </row>
    <row r="39" spans="1:15" x14ac:dyDescent="0.2">
      <c r="A39" s="3"/>
      <c r="B39" s="3"/>
      <c r="C39" s="4">
        <v>0.87040410487607256</v>
      </c>
      <c r="D39" s="4">
        <v>0.92010044094575472</v>
      </c>
      <c r="E39" s="4">
        <v>0.71872246623510694</v>
      </c>
      <c r="F39" s="4">
        <v>4.7712151541949011</v>
      </c>
      <c r="G39" s="4">
        <v>0.69151886966838305</v>
      </c>
      <c r="H39" s="4">
        <v>0.89657084812873866</v>
      </c>
      <c r="I39" s="4">
        <v>0.74860752276509746</v>
      </c>
      <c r="J39" s="4">
        <v>1.0148781594710905</v>
      </c>
      <c r="K39" s="4">
        <v>0.80377209877978439</v>
      </c>
      <c r="L39" s="4">
        <v>0.93884427432272899</v>
      </c>
      <c r="M39" s="4">
        <v>0.80920326084079264</v>
      </c>
      <c r="N39" s="4">
        <v>0.98115047265952049</v>
      </c>
      <c r="O39" s="4">
        <v>0.90517337730139102</v>
      </c>
    </row>
    <row r="40" spans="1:15" x14ac:dyDescent="0.2">
      <c r="A40" s="3"/>
      <c r="B40" s="3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</row>
    <row r="41" spans="1:15" x14ac:dyDescent="0.2">
      <c r="A41" s="3"/>
      <c r="B41" s="3"/>
      <c r="C41" s="4">
        <v>21.236363636363635</v>
      </c>
      <c r="D41" s="4">
        <v>24.533333333333331</v>
      </c>
      <c r="E41" s="4">
        <v>26.309090909090909</v>
      </c>
      <c r="F41" s="4">
        <v>31.575000000000003</v>
      </c>
      <c r="G41" s="4">
        <v>30.881818181818179</v>
      </c>
      <c r="H41" s="4">
        <v>35.466666666666669</v>
      </c>
      <c r="I41" s="4">
        <v>35.609090909090902</v>
      </c>
      <c r="J41" s="4">
        <v>38.25</v>
      </c>
      <c r="K41" s="4">
        <v>37.654545454545456</v>
      </c>
      <c r="L41" s="4">
        <v>41.616666666666667</v>
      </c>
      <c r="M41" s="4">
        <v>41.83</v>
      </c>
      <c r="N41" s="4">
        <v>44.166666666666664</v>
      </c>
      <c r="O41" s="4">
        <v>45.054545454545455</v>
      </c>
    </row>
    <row r="42" spans="1:15" x14ac:dyDescent="0.2">
      <c r="A42" s="2"/>
      <c r="B42" s="2"/>
      <c r="C42" s="5">
        <v>0.91296447479155496</v>
      </c>
      <c r="D42" s="5">
        <v>1.8668452295547</v>
      </c>
      <c r="E42" s="5">
        <v>1.2520858629760532</v>
      </c>
      <c r="F42" s="5">
        <v>8.5159115777466816</v>
      </c>
      <c r="G42" s="5">
        <v>1.643821389424827</v>
      </c>
      <c r="H42" s="5">
        <v>3.4711829555802849</v>
      </c>
      <c r="I42" s="5">
        <v>2.0884293596103971</v>
      </c>
      <c r="J42" s="5">
        <v>3.9659172961623876</v>
      </c>
      <c r="K42" s="5">
        <v>2.2321764200546403</v>
      </c>
      <c r="L42" s="5">
        <v>3.7800720157749059</v>
      </c>
      <c r="M42" s="5">
        <v>4.5188071636017098</v>
      </c>
      <c r="N42" s="5">
        <v>3.4658011740112586</v>
      </c>
      <c r="O42" s="5">
        <v>1.8024409528275189</v>
      </c>
    </row>
    <row r="43" spans="1:15" x14ac:dyDescent="0.2">
      <c r="A43" s="2"/>
      <c r="B43" s="2"/>
      <c r="C43" s="5"/>
      <c r="D43" s="5"/>
      <c r="E43" s="5" t="s">
        <v>35</v>
      </c>
      <c r="F43" s="5"/>
      <c r="G43" s="5" t="s">
        <v>36</v>
      </c>
      <c r="H43" s="5" t="s">
        <v>35</v>
      </c>
      <c r="I43" s="5" t="s">
        <v>36</v>
      </c>
      <c r="J43" s="5" t="s">
        <v>35</v>
      </c>
      <c r="K43" s="5" t="s">
        <v>37</v>
      </c>
      <c r="L43" s="5" t="s">
        <v>35</v>
      </c>
      <c r="M43" s="5" t="s">
        <v>37</v>
      </c>
      <c r="N43" s="5" t="s">
        <v>36</v>
      </c>
      <c r="O43" s="5" t="s">
        <v>37</v>
      </c>
    </row>
    <row r="51" spans="1:18" x14ac:dyDescent="0.2">
      <c r="A51" s="1" t="s">
        <v>202</v>
      </c>
    </row>
    <row r="53" spans="1:18" x14ac:dyDescent="0.2">
      <c r="C53" t="s">
        <v>105</v>
      </c>
      <c r="M53" t="s">
        <v>105</v>
      </c>
    </row>
    <row r="54" spans="1:18" x14ac:dyDescent="0.2">
      <c r="B54" t="s">
        <v>39</v>
      </c>
      <c r="C54">
        <v>0</v>
      </c>
      <c r="D54">
        <v>15</v>
      </c>
      <c r="E54">
        <v>30</v>
      </c>
      <c r="F54">
        <v>60</v>
      </c>
      <c r="G54">
        <v>90</v>
      </c>
      <c r="H54">
        <v>120</v>
      </c>
      <c r="L54" t="s">
        <v>39</v>
      </c>
      <c r="M54">
        <v>0</v>
      </c>
      <c r="N54">
        <v>15</v>
      </c>
      <c r="O54">
        <v>30</v>
      </c>
      <c r="P54">
        <v>60</v>
      </c>
      <c r="Q54">
        <v>90</v>
      </c>
      <c r="R54">
        <v>120</v>
      </c>
    </row>
    <row r="55" spans="1:18" x14ac:dyDescent="0.2">
      <c r="A55">
        <v>81</v>
      </c>
      <c r="B55" t="s">
        <v>40</v>
      </c>
      <c r="C55">
        <v>76</v>
      </c>
      <c r="D55">
        <v>205</v>
      </c>
      <c r="E55">
        <v>175</v>
      </c>
      <c r="F55">
        <v>146</v>
      </c>
      <c r="G55">
        <v>106</v>
      </c>
      <c r="H55">
        <v>106</v>
      </c>
      <c r="K55">
        <v>85</v>
      </c>
      <c r="L55" t="s">
        <v>32</v>
      </c>
      <c r="M55">
        <v>135</v>
      </c>
      <c r="N55">
        <v>200</v>
      </c>
      <c r="O55">
        <v>311</v>
      </c>
      <c r="P55">
        <v>228</v>
      </c>
      <c r="Q55">
        <v>189</v>
      </c>
      <c r="R55">
        <v>164</v>
      </c>
    </row>
    <row r="56" spans="1:18" x14ac:dyDescent="0.2">
      <c r="A56">
        <v>97</v>
      </c>
      <c r="B56" t="s">
        <v>40</v>
      </c>
      <c r="C56">
        <v>111</v>
      </c>
      <c r="D56">
        <v>209</v>
      </c>
      <c r="E56">
        <v>229</v>
      </c>
      <c r="F56">
        <v>208</v>
      </c>
      <c r="G56">
        <v>214</v>
      </c>
      <c r="H56">
        <v>198</v>
      </c>
      <c r="K56">
        <v>86</v>
      </c>
      <c r="L56" t="s">
        <v>32</v>
      </c>
      <c r="M56">
        <v>147</v>
      </c>
      <c r="N56">
        <v>299</v>
      </c>
      <c r="O56">
        <v>427</v>
      </c>
      <c r="P56">
        <v>425</v>
      </c>
      <c r="Q56">
        <v>397</v>
      </c>
      <c r="R56">
        <v>341</v>
      </c>
    </row>
    <row r="57" spans="1:18" x14ac:dyDescent="0.2">
      <c r="A57">
        <v>105</v>
      </c>
      <c r="B57" t="s">
        <v>40</v>
      </c>
      <c r="C57">
        <v>101</v>
      </c>
      <c r="D57">
        <v>194</v>
      </c>
      <c r="E57">
        <v>232</v>
      </c>
      <c r="F57">
        <v>174</v>
      </c>
      <c r="G57">
        <v>150</v>
      </c>
      <c r="H57">
        <v>130</v>
      </c>
      <c r="K57">
        <v>98</v>
      </c>
      <c r="L57" t="s">
        <v>32</v>
      </c>
      <c r="M57">
        <v>109</v>
      </c>
      <c r="N57">
        <v>213</v>
      </c>
      <c r="O57">
        <v>311</v>
      </c>
      <c r="P57">
        <v>313</v>
      </c>
      <c r="Q57">
        <v>323</v>
      </c>
      <c r="R57">
        <v>291</v>
      </c>
    </row>
    <row r="58" spans="1:18" x14ac:dyDescent="0.2">
      <c r="A58">
        <v>66</v>
      </c>
      <c r="B58" t="s">
        <v>40</v>
      </c>
      <c r="C58">
        <v>70</v>
      </c>
      <c r="D58">
        <v>205</v>
      </c>
      <c r="E58">
        <v>204</v>
      </c>
      <c r="F58">
        <v>145</v>
      </c>
      <c r="G58">
        <v>123</v>
      </c>
      <c r="H58">
        <v>117</v>
      </c>
      <c r="K58">
        <v>68</v>
      </c>
      <c r="L58" t="s">
        <v>32</v>
      </c>
      <c r="M58">
        <v>71</v>
      </c>
      <c r="N58">
        <v>177</v>
      </c>
      <c r="O58">
        <v>224</v>
      </c>
      <c r="P58">
        <v>215</v>
      </c>
      <c r="Q58">
        <v>135</v>
      </c>
      <c r="R58">
        <v>111</v>
      </c>
    </row>
    <row r="59" spans="1:18" x14ac:dyDescent="0.2">
      <c r="A59">
        <v>80</v>
      </c>
      <c r="B59" t="s">
        <v>40</v>
      </c>
      <c r="C59">
        <v>101</v>
      </c>
      <c r="D59">
        <v>201</v>
      </c>
      <c r="E59">
        <v>215</v>
      </c>
      <c r="F59">
        <v>179</v>
      </c>
      <c r="G59">
        <v>141</v>
      </c>
      <c r="H59">
        <v>118</v>
      </c>
      <c r="K59">
        <v>188</v>
      </c>
      <c r="L59" t="s">
        <v>32</v>
      </c>
      <c r="M59">
        <v>123</v>
      </c>
      <c r="N59">
        <v>284</v>
      </c>
      <c r="O59">
        <v>441</v>
      </c>
      <c r="P59">
        <v>400</v>
      </c>
      <c r="Q59">
        <v>36</v>
      </c>
      <c r="R59">
        <v>336</v>
      </c>
    </row>
    <row r="60" spans="1:18" x14ac:dyDescent="0.2">
      <c r="A60">
        <v>187</v>
      </c>
      <c r="B60" t="s">
        <v>40</v>
      </c>
      <c r="C60">
        <v>99</v>
      </c>
      <c r="D60">
        <v>214</v>
      </c>
      <c r="E60">
        <v>233</v>
      </c>
      <c r="F60">
        <v>19</v>
      </c>
      <c r="G60">
        <v>143</v>
      </c>
      <c r="H60">
        <v>93</v>
      </c>
      <c r="K60">
        <v>195</v>
      </c>
      <c r="L60" t="s">
        <v>32</v>
      </c>
      <c r="M60">
        <v>130</v>
      </c>
      <c r="N60">
        <v>328</v>
      </c>
      <c r="O60">
        <v>339</v>
      </c>
      <c r="P60">
        <v>268</v>
      </c>
      <c r="Q60">
        <v>225</v>
      </c>
      <c r="R60">
        <v>220</v>
      </c>
    </row>
    <row r="61" spans="1:18" x14ac:dyDescent="0.2">
      <c r="A61">
        <v>30</v>
      </c>
      <c r="B61" t="s">
        <v>40</v>
      </c>
      <c r="C61">
        <v>70</v>
      </c>
      <c r="D61">
        <v>218</v>
      </c>
      <c r="E61">
        <v>159</v>
      </c>
      <c r="F61">
        <v>149</v>
      </c>
      <c r="G61">
        <v>77</v>
      </c>
      <c r="H61">
        <v>86</v>
      </c>
      <c r="K61">
        <v>148</v>
      </c>
      <c r="L61" t="s">
        <v>32</v>
      </c>
      <c r="M61">
        <v>136</v>
      </c>
      <c r="N61">
        <v>294</v>
      </c>
      <c r="O61">
        <v>364</v>
      </c>
      <c r="P61">
        <v>360</v>
      </c>
      <c r="Q61">
        <v>296</v>
      </c>
      <c r="R61">
        <v>237</v>
      </c>
    </row>
    <row r="62" spans="1:18" x14ac:dyDescent="0.2">
      <c r="A62">
        <v>57</v>
      </c>
      <c r="B62" t="s">
        <v>40</v>
      </c>
      <c r="C62">
        <v>92</v>
      </c>
      <c r="D62">
        <v>226</v>
      </c>
      <c r="E62">
        <v>178</v>
      </c>
      <c r="F62">
        <v>155</v>
      </c>
      <c r="G62">
        <v>168</v>
      </c>
      <c r="H62">
        <v>131</v>
      </c>
      <c r="K62">
        <v>150</v>
      </c>
      <c r="L62" t="s">
        <v>32</v>
      </c>
      <c r="M62">
        <v>143</v>
      </c>
      <c r="N62">
        <v>321</v>
      </c>
      <c r="O62">
        <v>365</v>
      </c>
      <c r="P62">
        <v>365</v>
      </c>
      <c r="Q62">
        <v>321</v>
      </c>
      <c r="R62">
        <v>226</v>
      </c>
    </row>
    <row r="63" spans="1:18" x14ac:dyDescent="0.2">
      <c r="A63">
        <v>147</v>
      </c>
      <c r="B63" t="s">
        <v>40</v>
      </c>
      <c r="C63">
        <v>90</v>
      </c>
      <c r="D63">
        <v>211</v>
      </c>
      <c r="E63">
        <v>188</v>
      </c>
      <c r="F63">
        <v>157</v>
      </c>
      <c r="G63">
        <v>140</v>
      </c>
      <c r="H63">
        <v>124</v>
      </c>
      <c r="K63">
        <v>181</v>
      </c>
      <c r="L63" t="s">
        <v>32</v>
      </c>
      <c r="M63">
        <v>129</v>
      </c>
      <c r="N63">
        <v>308</v>
      </c>
      <c r="O63">
        <v>300</v>
      </c>
      <c r="P63">
        <v>250</v>
      </c>
      <c r="Q63">
        <v>259</v>
      </c>
      <c r="R63">
        <v>238</v>
      </c>
    </row>
    <row r="64" spans="1:18" x14ac:dyDescent="0.2">
      <c r="A64">
        <v>152</v>
      </c>
      <c r="B64" t="s">
        <v>40</v>
      </c>
      <c r="C64">
        <v>81</v>
      </c>
      <c r="D64">
        <v>200</v>
      </c>
      <c r="E64">
        <v>165</v>
      </c>
      <c r="F64">
        <v>132</v>
      </c>
      <c r="G64">
        <v>113</v>
      </c>
      <c r="H64">
        <v>97</v>
      </c>
      <c r="K64">
        <v>185</v>
      </c>
      <c r="L64" t="s">
        <v>32</v>
      </c>
      <c r="M64">
        <v>163</v>
      </c>
      <c r="N64">
        <v>460</v>
      </c>
      <c r="O64">
        <v>471</v>
      </c>
      <c r="P64">
        <v>534</v>
      </c>
      <c r="Q64">
        <v>508</v>
      </c>
      <c r="R64">
        <v>432</v>
      </c>
    </row>
    <row r="65" spans="1:18" x14ac:dyDescent="0.2">
      <c r="A65">
        <v>186</v>
      </c>
      <c r="B65" t="s">
        <v>40</v>
      </c>
      <c r="C65">
        <v>96</v>
      </c>
      <c r="D65">
        <v>189</v>
      </c>
      <c r="E65">
        <v>196</v>
      </c>
      <c r="F65">
        <v>148</v>
      </c>
      <c r="G65">
        <v>133</v>
      </c>
      <c r="H65">
        <v>121</v>
      </c>
      <c r="K65">
        <v>198</v>
      </c>
      <c r="L65" t="s">
        <v>32</v>
      </c>
      <c r="M65">
        <v>104</v>
      </c>
      <c r="N65">
        <v>240</v>
      </c>
      <c r="O65">
        <v>256</v>
      </c>
      <c r="P65">
        <v>205</v>
      </c>
      <c r="Q65">
        <v>231</v>
      </c>
      <c r="R65">
        <v>191</v>
      </c>
    </row>
    <row r="66" spans="1:18" x14ac:dyDescent="0.2">
      <c r="A66" t="s">
        <v>7</v>
      </c>
      <c r="C66">
        <f>AVERAGE(C55:C65)</f>
        <v>89.727272727272734</v>
      </c>
      <c r="D66">
        <f t="shared" ref="D66:H66" si="10">AVERAGE(D55:D65)</f>
        <v>206.54545454545453</v>
      </c>
      <c r="E66">
        <f t="shared" si="10"/>
        <v>197.63636363636363</v>
      </c>
      <c r="F66">
        <f t="shared" si="10"/>
        <v>146.54545454545453</v>
      </c>
      <c r="G66">
        <f t="shared" si="10"/>
        <v>137.09090909090909</v>
      </c>
      <c r="H66">
        <f t="shared" si="10"/>
        <v>120.09090909090909</v>
      </c>
      <c r="K66" t="s">
        <v>7</v>
      </c>
      <c r="M66">
        <f t="shared" ref="M66:R66" si="11">AVERAGE(M55:M65)</f>
        <v>126.36363636363636</v>
      </c>
      <c r="N66">
        <f t="shared" si="11"/>
        <v>284</v>
      </c>
      <c r="O66">
        <f t="shared" si="11"/>
        <v>346.27272727272725</v>
      </c>
      <c r="P66">
        <f t="shared" si="11"/>
        <v>323.90909090909093</v>
      </c>
      <c r="Q66">
        <f t="shared" si="11"/>
        <v>265.45454545454544</v>
      </c>
      <c r="R66">
        <f t="shared" si="11"/>
        <v>253.36363636363637</v>
      </c>
    </row>
    <row r="67" spans="1:18" x14ac:dyDescent="0.2">
      <c r="A67" t="s">
        <v>99</v>
      </c>
      <c r="C67">
        <f>STDEVA(C55:C65)</f>
        <v>13.711972207460979</v>
      </c>
      <c r="D67">
        <f t="shared" ref="D67:H67" si="12">STDEVA(D55:D65)</f>
        <v>10.652357826919225</v>
      </c>
      <c r="E67">
        <f t="shared" si="12"/>
        <v>27.034321620017526</v>
      </c>
      <c r="F67">
        <f t="shared" si="12"/>
        <v>47.174916293224371</v>
      </c>
      <c r="G67">
        <f t="shared" si="12"/>
        <v>35.311342499130625</v>
      </c>
      <c r="H67">
        <f t="shared" si="12"/>
        <v>29.90804087684295</v>
      </c>
      <c r="K67" t="s">
        <v>99</v>
      </c>
      <c r="M67">
        <f t="shared" ref="M67:R67" si="13">STDEVA(M55:M65)</f>
        <v>24.719517500439689</v>
      </c>
      <c r="N67">
        <f t="shared" si="13"/>
        <v>77.887097776204243</v>
      </c>
      <c r="O67">
        <f t="shared" si="13"/>
        <v>77.132471643388868</v>
      </c>
      <c r="P67">
        <f t="shared" si="13"/>
        <v>103.46250967906644</v>
      </c>
      <c r="Q67">
        <f t="shared" si="13"/>
        <v>127.21663699089333</v>
      </c>
      <c r="R67">
        <f t="shared" si="13"/>
        <v>90.743895361916998</v>
      </c>
    </row>
    <row r="68" spans="1:18" x14ac:dyDescent="0.2">
      <c r="A68" t="s">
        <v>31</v>
      </c>
      <c r="C68">
        <f>COUNT(C55:C65)</f>
        <v>11</v>
      </c>
      <c r="D68">
        <f t="shared" ref="D68:H68" si="14">COUNT(D55:D65)</f>
        <v>11</v>
      </c>
      <c r="E68">
        <f t="shared" si="14"/>
        <v>11</v>
      </c>
      <c r="F68">
        <f t="shared" si="14"/>
        <v>11</v>
      </c>
      <c r="G68">
        <f t="shared" si="14"/>
        <v>11</v>
      </c>
      <c r="H68">
        <f t="shared" si="14"/>
        <v>11</v>
      </c>
      <c r="K68" t="s">
        <v>31</v>
      </c>
      <c r="M68">
        <f t="shared" ref="M68:R68" si="15">COUNT(M55:M65)</f>
        <v>11</v>
      </c>
      <c r="N68">
        <f t="shared" si="15"/>
        <v>11</v>
      </c>
      <c r="O68">
        <f t="shared" si="15"/>
        <v>11</v>
      </c>
      <c r="P68">
        <f t="shared" si="15"/>
        <v>11</v>
      </c>
      <c r="Q68">
        <f t="shared" si="15"/>
        <v>11</v>
      </c>
      <c r="R68">
        <f t="shared" si="15"/>
        <v>11</v>
      </c>
    </row>
    <row r="69" spans="1:18" x14ac:dyDescent="0.2">
      <c r="A69" t="s">
        <v>9</v>
      </c>
      <c r="C69">
        <f>C67/SQRT(C68)</f>
        <v>4.1343151770844857</v>
      </c>
      <c r="D69">
        <f t="shared" ref="D69:H69" si="16">D67/SQRT(D68)</f>
        <v>3.2118067313178797</v>
      </c>
      <c r="E69">
        <f t="shared" si="16"/>
        <v>8.1511546613991896</v>
      </c>
      <c r="F69">
        <f t="shared" si="16"/>
        <v>14.223772441913528</v>
      </c>
      <c r="G69">
        <f t="shared" si="16"/>
        <v>10.646770355758802</v>
      </c>
      <c r="H69">
        <f t="shared" si="16"/>
        <v>9.0176136184636349</v>
      </c>
      <c r="K69" t="s">
        <v>9</v>
      </c>
      <c r="M69">
        <f t="shared" ref="M69:R69" si="17">M67/SQRT(M68)</f>
        <v>7.4532149588711292</v>
      </c>
      <c r="N69">
        <f t="shared" si="17"/>
        <v>23.483843575763085</v>
      </c>
      <c r="O69">
        <f t="shared" si="17"/>
        <v>23.256315235804404</v>
      </c>
      <c r="P69">
        <f t="shared" si="17"/>
        <v>31.195120406725206</v>
      </c>
      <c r="Q69">
        <f t="shared" si="17"/>
        <v>38.357259271785509</v>
      </c>
      <c r="R69">
        <f t="shared" si="17"/>
        <v>27.360313902795482</v>
      </c>
    </row>
    <row r="70" spans="1:18" x14ac:dyDescent="0.2">
      <c r="K70" t="s">
        <v>34</v>
      </c>
      <c r="M70">
        <f t="shared" ref="M70:R70" si="18">TTEST(C55:C65,M55:M65,2,3)</f>
        <v>5.8111091792127005E-4</v>
      </c>
      <c r="N70">
        <f t="shared" si="18"/>
        <v>8.0718294159214578E-3</v>
      </c>
      <c r="O70">
        <f t="shared" si="18"/>
        <v>5.1232042652204753E-5</v>
      </c>
      <c r="P70">
        <f t="shared" si="18"/>
        <v>1.4180400076901602E-4</v>
      </c>
      <c r="Q70">
        <f t="shared" si="18"/>
        <v>7.6445434227068567E-3</v>
      </c>
      <c r="R70">
        <f t="shared" si="18"/>
        <v>5.6565706823986006E-4</v>
      </c>
    </row>
    <row r="71" spans="1:18" x14ac:dyDescent="0.2">
      <c r="M71" t="s">
        <v>37</v>
      </c>
      <c r="N71" t="s">
        <v>36</v>
      </c>
      <c r="O71" t="s">
        <v>37</v>
      </c>
      <c r="P71" t="s">
        <v>37</v>
      </c>
      <c r="Q71" t="s">
        <v>36</v>
      </c>
      <c r="R71" t="s">
        <v>37</v>
      </c>
    </row>
    <row r="72" spans="1:18" x14ac:dyDescent="0.2">
      <c r="A72" s="3"/>
      <c r="B72" s="3"/>
      <c r="C72" s="3"/>
      <c r="D72" s="3"/>
      <c r="L72" s="10"/>
      <c r="M72" s="10">
        <v>89.727272727272734</v>
      </c>
      <c r="N72" s="10">
        <v>206.54545454545453</v>
      </c>
      <c r="O72" s="10">
        <v>197.63636363636363</v>
      </c>
      <c r="P72" s="10">
        <v>146.54545454545453</v>
      </c>
      <c r="Q72" s="10">
        <v>137.09090909090909</v>
      </c>
      <c r="R72" s="10">
        <v>120.09090909090909</v>
      </c>
    </row>
    <row r="73" spans="1:18" x14ac:dyDescent="0.2">
      <c r="A73" s="3"/>
      <c r="B73" s="3"/>
      <c r="C73" s="3"/>
      <c r="D73" s="3"/>
      <c r="L73" s="10"/>
      <c r="M73" s="10">
        <v>4.1343151770844857</v>
      </c>
      <c r="N73" s="10">
        <v>3.2118067313178797</v>
      </c>
      <c r="O73" s="10">
        <v>8.1511546613991896</v>
      </c>
      <c r="P73" s="10">
        <v>14.223772441913528</v>
      </c>
      <c r="Q73" s="10">
        <v>10.646770355758802</v>
      </c>
      <c r="R73" s="10">
        <v>9.0176136184636349</v>
      </c>
    </row>
    <row r="74" spans="1:18" x14ac:dyDescent="0.2">
      <c r="A74" s="3"/>
      <c r="B74" s="3"/>
      <c r="C74" s="3"/>
      <c r="D74" s="3"/>
      <c r="L74" s="10"/>
      <c r="M74" s="10"/>
      <c r="N74" s="10"/>
      <c r="O74" s="10"/>
      <c r="P74" s="10"/>
      <c r="Q74" s="10"/>
      <c r="R74" s="10"/>
    </row>
    <row r="75" spans="1:18" x14ac:dyDescent="0.2">
      <c r="A75" s="3"/>
      <c r="B75" s="3"/>
      <c r="C75" s="3"/>
      <c r="D75" s="3"/>
      <c r="L75" s="10"/>
      <c r="M75" s="10">
        <v>126.36363636363636</v>
      </c>
      <c r="N75" s="10">
        <v>284</v>
      </c>
      <c r="O75" s="10">
        <v>346.27272727272725</v>
      </c>
      <c r="P75" s="10">
        <v>323.90909090909093</v>
      </c>
      <c r="Q75" s="10">
        <v>265.45454545454544</v>
      </c>
      <c r="R75" s="10">
        <v>253.36363636363637</v>
      </c>
    </row>
    <row r="76" spans="1:18" x14ac:dyDescent="0.2">
      <c r="A76" s="3"/>
      <c r="B76" s="3"/>
      <c r="C76" s="3"/>
      <c r="D76" s="3"/>
      <c r="L76" s="10"/>
      <c r="M76" s="10">
        <v>7.4532149588711292</v>
      </c>
      <c r="N76" s="10">
        <v>23.483843575763085</v>
      </c>
      <c r="O76" s="10">
        <v>23.256315235804404</v>
      </c>
      <c r="P76" s="10">
        <v>31.195120406725206</v>
      </c>
      <c r="Q76" s="10">
        <v>38.357259271785509</v>
      </c>
      <c r="R76" s="10">
        <v>27.360313902795482</v>
      </c>
    </row>
    <row r="77" spans="1:18" x14ac:dyDescent="0.2">
      <c r="A77" s="2"/>
      <c r="B77" s="2"/>
      <c r="C77" s="2"/>
      <c r="D77" s="2"/>
      <c r="L77" s="10"/>
      <c r="M77" s="10" t="s">
        <v>37</v>
      </c>
      <c r="N77" s="10" t="s">
        <v>36</v>
      </c>
      <c r="O77" s="10" t="s">
        <v>37</v>
      </c>
      <c r="P77" s="10" t="s">
        <v>37</v>
      </c>
      <c r="Q77" s="10" t="s">
        <v>36</v>
      </c>
      <c r="R77" s="10" t="s">
        <v>37</v>
      </c>
    </row>
    <row r="78" spans="1:18" x14ac:dyDescent="0.2">
      <c r="A78" s="2"/>
      <c r="B78" s="2"/>
      <c r="C78" s="2"/>
      <c r="D78" s="2"/>
    </row>
    <row r="79" spans="1:18" x14ac:dyDescent="0.2">
      <c r="A79" s="2"/>
      <c r="B79" s="2"/>
      <c r="C79" s="2"/>
      <c r="D79" s="2"/>
    </row>
    <row r="80" spans="1:18" x14ac:dyDescent="0.2">
      <c r="A80" s="1" t="s">
        <v>893</v>
      </c>
      <c r="B80" s="2"/>
      <c r="C80" s="2"/>
      <c r="D80" s="2"/>
    </row>
    <row r="81" spans="1:18" x14ac:dyDescent="0.2">
      <c r="A81" s="2"/>
      <c r="B81" s="2"/>
      <c r="C81" s="2"/>
      <c r="D81" s="2"/>
      <c r="M81" s="10"/>
      <c r="N81" s="10"/>
      <c r="O81" s="10"/>
      <c r="P81" s="10"/>
      <c r="Q81" s="10"/>
      <c r="R81" s="10"/>
    </row>
    <row r="82" spans="1:18" x14ac:dyDescent="0.2">
      <c r="A82" s="2"/>
      <c r="B82" s="32">
        <v>595</v>
      </c>
      <c r="C82" t="s">
        <v>649</v>
      </c>
      <c r="D82" t="s">
        <v>650</v>
      </c>
      <c r="M82" s="10"/>
      <c r="N82" s="10"/>
      <c r="O82" s="10"/>
      <c r="P82" s="10"/>
      <c r="Q82" s="10"/>
      <c r="R82" s="10"/>
    </row>
    <row r="83" spans="1:18" x14ac:dyDescent="0.2">
      <c r="A83" s="2"/>
      <c r="B83" s="32">
        <v>596</v>
      </c>
      <c r="C83" t="s">
        <v>649</v>
      </c>
      <c r="D83" t="s">
        <v>651</v>
      </c>
      <c r="M83" s="10"/>
      <c r="N83" s="10"/>
      <c r="O83" s="10"/>
      <c r="P83" s="10"/>
      <c r="Q83" s="10"/>
      <c r="R83" s="10"/>
    </row>
    <row r="84" spans="1:18" x14ac:dyDescent="0.2">
      <c r="A84" s="2"/>
      <c r="B84" s="32">
        <v>597</v>
      </c>
      <c r="C84" t="s">
        <v>649</v>
      </c>
      <c r="D84" t="s">
        <v>652</v>
      </c>
      <c r="M84" s="10"/>
      <c r="N84" s="10"/>
      <c r="O84" s="10"/>
      <c r="P84" s="10"/>
      <c r="Q84" s="10"/>
      <c r="R84" s="10"/>
    </row>
    <row r="85" spans="1:18" x14ac:dyDescent="0.2">
      <c r="A85" s="2"/>
      <c r="B85" s="32"/>
      <c r="M85" s="10"/>
      <c r="N85" s="10"/>
      <c r="O85" s="10"/>
      <c r="P85" s="10"/>
      <c r="Q85" s="10"/>
      <c r="R85" s="10"/>
    </row>
    <row r="86" spans="1:18" x14ac:dyDescent="0.2">
      <c r="B86" s="32">
        <v>598</v>
      </c>
      <c r="C86" t="s">
        <v>653</v>
      </c>
      <c r="D86" t="s">
        <v>654</v>
      </c>
      <c r="M86" s="10"/>
      <c r="N86" s="10"/>
      <c r="O86" s="10"/>
      <c r="P86" s="10"/>
      <c r="Q86" s="10"/>
      <c r="R86" s="10"/>
    </row>
    <row r="87" spans="1:18" x14ac:dyDescent="0.2">
      <c r="B87" s="32">
        <v>599</v>
      </c>
      <c r="C87" t="s">
        <v>653</v>
      </c>
      <c r="D87" t="s">
        <v>655</v>
      </c>
    </row>
    <row r="88" spans="1:18" x14ac:dyDescent="0.2">
      <c r="B88" s="32">
        <v>600</v>
      </c>
      <c r="C88" t="s">
        <v>653</v>
      </c>
      <c r="D88" t="s">
        <v>656</v>
      </c>
    </row>
    <row r="90" spans="1:18" x14ac:dyDescent="0.2">
      <c r="C90" t="s">
        <v>736</v>
      </c>
      <c r="G90" t="s">
        <v>736</v>
      </c>
    </row>
    <row r="91" spans="1:18" x14ac:dyDescent="0.2">
      <c r="B91" t="s">
        <v>657</v>
      </c>
      <c r="C91">
        <v>4</v>
      </c>
      <c r="F91" t="s">
        <v>658</v>
      </c>
      <c r="G91">
        <v>6</v>
      </c>
    </row>
    <row r="92" spans="1:18" x14ac:dyDescent="0.2">
      <c r="B92" t="s">
        <v>659</v>
      </c>
      <c r="C92">
        <v>4</v>
      </c>
      <c r="F92" t="s">
        <v>660</v>
      </c>
      <c r="G92">
        <v>7</v>
      </c>
    </row>
    <row r="93" spans="1:18" x14ac:dyDescent="0.2">
      <c r="B93" t="s">
        <v>661</v>
      </c>
      <c r="C93">
        <v>0</v>
      </c>
      <c r="F93" t="s">
        <v>662</v>
      </c>
      <c r="G93">
        <v>7</v>
      </c>
    </row>
    <row r="94" spans="1:18" x14ac:dyDescent="0.2">
      <c r="B94" t="s">
        <v>663</v>
      </c>
      <c r="C94">
        <v>2</v>
      </c>
      <c r="F94" t="s">
        <v>664</v>
      </c>
      <c r="G94">
        <v>5</v>
      </c>
    </row>
    <row r="95" spans="1:18" x14ac:dyDescent="0.2">
      <c r="B95" t="s">
        <v>665</v>
      </c>
      <c r="C95">
        <v>4</v>
      </c>
      <c r="F95" t="s">
        <v>666</v>
      </c>
      <c r="G95">
        <v>6</v>
      </c>
    </row>
    <row r="96" spans="1:18" x14ac:dyDescent="0.2">
      <c r="B96" t="s">
        <v>667</v>
      </c>
      <c r="C96">
        <v>3</v>
      </c>
      <c r="F96" t="s">
        <v>668</v>
      </c>
      <c r="G96">
        <v>3</v>
      </c>
    </row>
    <row r="97" spans="2:7" x14ac:dyDescent="0.2">
      <c r="B97" t="s">
        <v>669</v>
      </c>
      <c r="C97">
        <v>4</v>
      </c>
      <c r="F97" t="s">
        <v>670</v>
      </c>
      <c r="G97">
        <v>7</v>
      </c>
    </row>
    <row r="98" spans="2:7" x14ac:dyDescent="0.2">
      <c r="B98" t="s">
        <v>671</v>
      </c>
      <c r="C98">
        <v>3</v>
      </c>
      <c r="F98" t="s">
        <v>672</v>
      </c>
      <c r="G98">
        <v>4</v>
      </c>
    </row>
    <row r="99" spans="2:7" x14ac:dyDescent="0.2">
      <c r="B99" t="s">
        <v>673</v>
      </c>
      <c r="C99">
        <v>1</v>
      </c>
      <c r="F99" t="s">
        <v>674</v>
      </c>
      <c r="G99">
        <v>6</v>
      </c>
    </row>
    <row r="100" spans="2:7" x14ac:dyDescent="0.2">
      <c r="F100" t="s">
        <v>675</v>
      </c>
      <c r="G100">
        <v>8</v>
      </c>
    </row>
    <row r="101" spans="2:7" x14ac:dyDescent="0.2">
      <c r="B101" t="s">
        <v>676</v>
      </c>
      <c r="C101">
        <v>2</v>
      </c>
      <c r="F101" t="s">
        <v>677</v>
      </c>
      <c r="G101">
        <v>5</v>
      </c>
    </row>
    <row r="102" spans="2:7" x14ac:dyDescent="0.2">
      <c r="B102" t="s">
        <v>678</v>
      </c>
      <c r="C102">
        <v>6</v>
      </c>
    </row>
    <row r="103" spans="2:7" x14ac:dyDescent="0.2">
      <c r="B103" t="s">
        <v>679</v>
      </c>
      <c r="C103">
        <v>2</v>
      </c>
      <c r="F103" t="s">
        <v>680</v>
      </c>
      <c r="G103">
        <v>7</v>
      </c>
    </row>
    <row r="104" spans="2:7" x14ac:dyDescent="0.2">
      <c r="B104" t="s">
        <v>681</v>
      </c>
      <c r="C104">
        <v>10</v>
      </c>
      <c r="F104" t="s">
        <v>682</v>
      </c>
      <c r="G104">
        <v>2</v>
      </c>
    </row>
    <row r="105" spans="2:7" x14ac:dyDescent="0.2">
      <c r="B105" t="s">
        <v>683</v>
      </c>
      <c r="C105">
        <v>2</v>
      </c>
      <c r="F105" t="s">
        <v>684</v>
      </c>
      <c r="G105">
        <v>10</v>
      </c>
    </row>
    <row r="106" spans="2:7" x14ac:dyDescent="0.2">
      <c r="B106" t="s">
        <v>685</v>
      </c>
      <c r="C106">
        <v>4</v>
      </c>
      <c r="F106" t="s">
        <v>686</v>
      </c>
      <c r="G106">
        <v>7</v>
      </c>
    </row>
    <row r="107" spans="2:7" x14ac:dyDescent="0.2">
      <c r="B107" t="s">
        <v>687</v>
      </c>
      <c r="F107" t="s">
        <v>688</v>
      </c>
      <c r="G107">
        <v>6</v>
      </c>
    </row>
    <row r="108" spans="2:7" x14ac:dyDescent="0.2">
      <c r="B108" t="s">
        <v>689</v>
      </c>
      <c r="C108">
        <v>0</v>
      </c>
      <c r="F108" t="s">
        <v>690</v>
      </c>
      <c r="G108">
        <v>4</v>
      </c>
    </row>
    <row r="109" spans="2:7" x14ac:dyDescent="0.2">
      <c r="B109" t="s">
        <v>691</v>
      </c>
      <c r="C109">
        <v>4</v>
      </c>
      <c r="F109" t="s">
        <v>692</v>
      </c>
      <c r="G109">
        <v>1</v>
      </c>
    </row>
    <row r="110" spans="2:7" x14ac:dyDescent="0.2">
      <c r="F110" t="s">
        <v>693</v>
      </c>
      <c r="G110">
        <v>4</v>
      </c>
    </row>
    <row r="111" spans="2:7" x14ac:dyDescent="0.2">
      <c r="B111" t="s">
        <v>694</v>
      </c>
      <c r="C111">
        <v>7</v>
      </c>
      <c r="F111" t="s">
        <v>695</v>
      </c>
      <c r="G111">
        <v>5</v>
      </c>
    </row>
    <row r="112" spans="2:7" x14ac:dyDescent="0.2">
      <c r="B112" t="s">
        <v>696</v>
      </c>
      <c r="C112">
        <v>3</v>
      </c>
      <c r="F112" t="s">
        <v>697</v>
      </c>
      <c r="G112">
        <v>10</v>
      </c>
    </row>
    <row r="113" spans="2:7" x14ac:dyDescent="0.2">
      <c r="B113" t="s">
        <v>698</v>
      </c>
      <c r="C113">
        <v>2</v>
      </c>
      <c r="F113" t="s">
        <v>699</v>
      </c>
      <c r="G113">
        <v>4</v>
      </c>
    </row>
    <row r="114" spans="2:7" x14ac:dyDescent="0.2">
      <c r="B114" t="s">
        <v>700</v>
      </c>
      <c r="C114">
        <v>6</v>
      </c>
    </row>
    <row r="115" spans="2:7" x14ac:dyDescent="0.2">
      <c r="B115" t="s">
        <v>701</v>
      </c>
      <c r="C115">
        <v>0</v>
      </c>
      <c r="F115" t="s">
        <v>702</v>
      </c>
      <c r="G115">
        <v>11</v>
      </c>
    </row>
    <row r="116" spans="2:7" x14ac:dyDescent="0.2">
      <c r="B116" t="s">
        <v>703</v>
      </c>
      <c r="C116">
        <v>4</v>
      </c>
      <c r="F116" t="s">
        <v>704</v>
      </c>
      <c r="G116">
        <v>4</v>
      </c>
    </row>
    <row r="117" spans="2:7" x14ac:dyDescent="0.2">
      <c r="B117" t="s">
        <v>705</v>
      </c>
      <c r="C117">
        <v>2</v>
      </c>
      <c r="F117" t="s">
        <v>706</v>
      </c>
      <c r="G117">
        <v>7</v>
      </c>
    </row>
    <row r="118" spans="2:7" x14ac:dyDescent="0.2">
      <c r="B118" t="s">
        <v>707</v>
      </c>
      <c r="C118">
        <v>1</v>
      </c>
      <c r="F118" t="s">
        <v>708</v>
      </c>
      <c r="G118">
        <v>3</v>
      </c>
    </row>
    <row r="119" spans="2:7" x14ac:dyDescent="0.2">
      <c r="B119" t="s">
        <v>709</v>
      </c>
      <c r="C119">
        <v>3</v>
      </c>
      <c r="F119" t="s">
        <v>710</v>
      </c>
      <c r="G119">
        <v>2</v>
      </c>
    </row>
    <row r="120" spans="2:7" x14ac:dyDescent="0.2">
      <c r="B120" t="s">
        <v>711</v>
      </c>
      <c r="C120">
        <v>0</v>
      </c>
      <c r="F120" t="s">
        <v>712</v>
      </c>
      <c r="G120">
        <v>2</v>
      </c>
    </row>
    <row r="121" spans="2:7" x14ac:dyDescent="0.2">
      <c r="F121" t="s">
        <v>713</v>
      </c>
      <c r="G121">
        <v>3</v>
      </c>
    </row>
    <row r="122" spans="2:7" x14ac:dyDescent="0.2">
      <c r="F122" t="s">
        <v>714</v>
      </c>
      <c r="G122">
        <v>6</v>
      </c>
    </row>
    <row r="123" spans="2:7" x14ac:dyDescent="0.2">
      <c r="F123" t="s">
        <v>715</v>
      </c>
      <c r="G123">
        <v>4</v>
      </c>
    </row>
    <row r="124" spans="2:7" x14ac:dyDescent="0.2">
      <c r="F124" t="s">
        <v>716</v>
      </c>
      <c r="G124">
        <v>3</v>
      </c>
    </row>
    <row r="125" spans="2:7" x14ac:dyDescent="0.2">
      <c r="F125" t="s">
        <v>717</v>
      </c>
      <c r="G125">
        <v>9</v>
      </c>
    </row>
    <row r="126" spans="2:7" x14ac:dyDescent="0.2">
      <c r="F126" t="s">
        <v>718</v>
      </c>
      <c r="G126">
        <v>4</v>
      </c>
    </row>
    <row r="127" spans="2:7" x14ac:dyDescent="0.2">
      <c r="F127" t="s">
        <v>719</v>
      </c>
      <c r="G127">
        <v>5</v>
      </c>
    </row>
    <row r="128" spans="2:7" x14ac:dyDescent="0.2">
      <c r="F128" t="s">
        <v>720</v>
      </c>
      <c r="G128">
        <v>3</v>
      </c>
    </row>
    <row r="129" spans="2:7" x14ac:dyDescent="0.2">
      <c r="F129" t="s">
        <v>721</v>
      </c>
      <c r="G129">
        <v>3</v>
      </c>
    </row>
    <row r="131" spans="2:7" x14ac:dyDescent="0.2">
      <c r="B131" t="s">
        <v>7</v>
      </c>
      <c r="C131">
        <f>+AVERAGE(C91:C120)</f>
        <v>3.074074074074074</v>
      </c>
      <c r="F131" t="s">
        <v>7</v>
      </c>
      <c r="G131">
        <f>AVERAGE(G91:G129)</f>
        <v>5.2162162162162158</v>
      </c>
    </row>
    <row r="132" spans="2:7" x14ac:dyDescent="0.2">
      <c r="B132" t="s">
        <v>727</v>
      </c>
      <c r="C132">
        <f>STDEV(C91:C120)</f>
        <v>2.3192493136610772</v>
      </c>
      <c r="F132" t="s">
        <v>727</v>
      </c>
      <c r="G132">
        <f>STDEV(G91:G129)</f>
        <v>2.4282496569332399</v>
      </c>
    </row>
    <row r="133" spans="2:7" x14ac:dyDescent="0.2">
      <c r="B133" t="s">
        <v>9</v>
      </c>
      <c r="C133">
        <f>C132/SQRT(28)</f>
        <v>0.43829692230746048</v>
      </c>
      <c r="F133" t="s">
        <v>9</v>
      </c>
      <c r="G133">
        <f>G132/SQRT(37)</f>
        <v>0.39920178452440591</v>
      </c>
    </row>
    <row r="134" spans="2:7" x14ac:dyDescent="0.2">
      <c r="B134" t="s">
        <v>31</v>
      </c>
      <c r="C134">
        <f>COUNT(C91:C120)</f>
        <v>27</v>
      </c>
      <c r="F134" t="s">
        <v>31</v>
      </c>
      <c r="G134">
        <f>COUNT(G91:G129)</f>
        <v>37</v>
      </c>
    </row>
    <row r="135" spans="2:7" x14ac:dyDescent="0.2">
      <c r="F135" s="29" t="s">
        <v>730</v>
      </c>
      <c r="G135">
        <f>TTEST(C91:C120,G91:G129,2,2)</f>
        <v>7.3860853716439378E-4</v>
      </c>
    </row>
  </sheetData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1</vt:lpstr>
      <vt:lpstr>Fig.2</vt:lpstr>
      <vt:lpstr>Fig.3</vt:lpstr>
      <vt:lpstr>Fig.4</vt:lpstr>
      <vt:lpstr>Fig.5</vt:lpstr>
      <vt:lpstr>Sup.Fig.3</vt:lpstr>
      <vt:lpstr>Sup.Fig.4</vt:lpstr>
      <vt:lpstr>Sup.Fig.6</vt:lpstr>
      <vt:lpstr>Sup.Fig.7</vt:lpstr>
      <vt:lpstr>Sup.Fig.8</vt:lpstr>
      <vt:lpstr>Sup.Fig.9</vt:lpstr>
      <vt:lpstr>Sup.Fig.10</vt:lpstr>
      <vt:lpstr>Sup.Fig.11</vt:lpstr>
      <vt:lpstr>Sup.Fig.12</vt:lpstr>
      <vt:lpstr>Sup.Fig.1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</cp:lastModifiedBy>
  <dcterms:created xsi:type="dcterms:W3CDTF">2018-02-01T21:33:11Z</dcterms:created>
  <dcterms:modified xsi:type="dcterms:W3CDTF">2019-05-24T16:08:40Z</dcterms:modified>
</cp:coreProperties>
</file>